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upplementary Data 5" sheetId="1" r:id="rId1"/>
  </sheets>
  <calcPr calcId="145621"/>
</workbook>
</file>

<file path=xl/sharedStrings.xml><?xml version="1.0" encoding="utf-8"?>
<sst xmlns="http://schemas.openxmlformats.org/spreadsheetml/2006/main" count="1103" uniqueCount="992">
  <si>
    <t>Nl.chr03.0400</t>
  </si>
  <si>
    <t>Nl.chr03.1957</t>
  </si>
  <si>
    <t>Nl.scaffold.0582</t>
  </si>
  <si>
    <t>Nl.chr11.256</t>
  </si>
  <si>
    <t>Nl.chr05.0115</t>
  </si>
  <si>
    <t>Nl.chr01.1046</t>
  </si>
  <si>
    <t>Nl.chr06.0805</t>
  </si>
  <si>
    <t>Nl.chr06.0091</t>
  </si>
  <si>
    <t>Nl.chr02.0362</t>
  </si>
  <si>
    <t>Nl.chr09.469</t>
  </si>
  <si>
    <t>Nl.chr06.0918</t>
  </si>
  <si>
    <t>Nl.chr05.0340</t>
  </si>
  <si>
    <t>Nl.chr09.779</t>
  </si>
  <si>
    <t>Nl.chr02.1746</t>
  </si>
  <si>
    <t>Nl.chr01.0685</t>
  </si>
  <si>
    <t>Nl.chr08.475</t>
  </si>
  <si>
    <t>Nl.chr04.0099</t>
  </si>
  <si>
    <t>Nl.chr06.0769</t>
  </si>
  <si>
    <t>Nl.chr02.1419</t>
  </si>
  <si>
    <t>Nl.chr05.1077</t>
  </si>
  <si>
    <t>Nl.scaffold.1123</t>
  </si>
  <si>
    <t>Nl.chr03.0144</t>
  </si>
  <si>
    <t>Nl.chr02.0112</t>
  </si>
  <si>
    <t>Nl.chr09.227</t>
  </si>
  <si>
    <t>Nl.chr05.0011</t>
  </si>
  <si>
    <t>Nl.chr11.723</t>
  </si>
  <si>
    <t>Nl.chr10.419</t>
  </si>
  <si>
    <t>Nl.chr11.209</t>
  </si>
  <si>
    <t>Nl.chr08.397</t>
  </si>
  <si>
    <t>Nl.chr03.0843</t>
  </si>
  <si>
    <t>Nl.chr02.1222</t>
  </si>
  <si>
    <t>Nl.chr07.0202</t>
  </si>
  <si>
    <t>Nl.chr01.0835</t>
  </si>
  <si>
    <t>Nl.chr07.0528</t>
  </si>
  <si>
    <t>Nl.chr10.319</t>
  </si>
  <si>
    <t>Nl.chr13.444</t>
  </si>
  <si>
    <t>Nl.scaffold.0749</t>
  </si>
  <si>
    <t>Nl.chr01.0575</t>
  </si>
  <si>
    <t>Nl.chrX.0218</t>
  </si>
  <si>
    <t>Nl.chr03.0716</t>
  </si>
  <si>
    <t>Nl.chr01.1721</t>
  </si>
  <si>
    <t>Nl.chr02.1076</t>
  </si>
  <si>
    <t>Nl.chr12.231</t>
  </si>
  <si>
    <t>Nl.scaffold.0112</t>
  </si>
  <si>
    <t>Nl.chr05.0729</t>
  </si>
  <si>
    <t>Nl.chrX.0254</t>
  </si>
  <si>
    <t>Nl.scaffold.0357</t>
  </si>
  <si>
    <t>Nl.chr11.310</t>
  </si>
  <si>
    <t>Nl.chr04.1013</t>
  </si>
  <si>
    <t>Nl.chr11.635</t>
  </si>
  <si>
    <t>Nl.chr02.1727</t>
  </si>
  <si>
    <t>Nl.chr12.246</t>
  </si>
  <si>
    <t>Nl.chr03.0792</t>
  </si>
  <si>
    <t>Nl.scaffold.0613</t>
  </si>
  <si>
    <t>Nl.chr03.1834</t>
  </si>
  <si>
    <t>Nl.chr09.199</t>
  </si>
  <si>
    <t>Nl.chr04.1297</t>
  </si>
  <si>
    <t>Nl.chr02.0483</t>
  </si>
  <si>
    <t>Nl.chr06.0023</t>
  </si>
  <si>
    <t>Nl.chr13.075</t>
  </si>
  <si>
    <t>Nl.scaffold.0770</t>
  </si>
  <si>
    <t>Nl.chr13.276</t>
  </si>
  <si>
    <t>Nl.chr01.1543</t>
  </si>
  <si>
    <t>Nl.chr09.912</t>
  </si>
  <si>
    <t>Nl.chr13.312</t>
  </si>
  <si>
    <t>Nl.chr03.0676</t>
  </si>
  <si>
    <t>Nl.chr07.0389</t>
  </si>
  <si>
    <t>Nl.chr03.1668</t>
  </si>
  <si>
    <t>Nl.chr08.468</t>
  </si>
  <si>
    <t>Nl.chrX.0389</t>
  </si>
  <si>
    <t>Nl.chr09.151</t>
  </si>
  <si>
    <t>Nl.chr05.0230</t>
  </si>
  <si>
    <t>Nl.chr10.168</t>
  </si>
  <si>
    <t>Nl.chr07.0430</t>
  </si>
  <si>
    <t>Nl.chr09.279</t>
  </si>
  <si>
    <t>Nl.chr06.0653</t>
  </si>
  <si>
    <t>Nl.chr10.722</t>
  </si>
  <si>
    <t>Nl.chr09.591</t>
  </si>
  <si>
    <t>Nl.chr02.1366</t>
  </si>
  <si>
    <t>Nl.scaffold.0504</t>
  </si>
  <si>
    <t>Nl.chrX.1006</t>
  </si>
  <si>
    <t>Nl.chr11.476</t>
  </si>
  <si>
    <t>Nl.chrX.1224</t>
  </si>
  <si>
    <t>Nl.chr05.0594</t>
  </si>
  <si>
    <t>Nl.chr03.1111</t>
  </si>
  <si>
    <t>Nl.chr07.0163</t>
  </si>
  <si>
    <t>Nl.chr07.0441</t>
  </si>
  <si>
    <t>Nl.chr04.0802</t>
  </si>
  <si>
    <t>Nl.chr03.0174</t>
  </si>
  <si>
    <t>Nl.chr12.483</t>
  </si>
  <si>
    <t>Nl.chr01.0339</t>
  </si>
  <si>
    <t>Nl.chr14.019</t>
  </si>
  <si>
    <t>Nl.chr03.0001</t>
  </si>
  <si>
    <t>Nl.chr03.0245</t>
  </si>
  <si>
    <t>Nl.chr03.0701</t>
  </si>
  <si>
    <t>Nl.chr11.445</t>
  </si>
  <si>
    <t>Nl.scaffold.0398</t>
  </si>
  <si>
    <t>Nl.chr10.539</t>
  </si>
  <si>
    <t>Nl.chr05.1016</t>
  </si>
  <si>
    <t>Nl.chr11.612</t>
  </si>
  <si>
    <t>Nl.chr03.1251</t>
  </si>
  <si>
    <t>Nl.chr13.110</t>
  </si>
  <si>
    <t>Nl.chr05.0702</t>
  </si>
  <si>
    <t>Nl.chr02.0324</t>
  </si>
  <si>
    <t>Nl.chr01.1132</t>
  </si>
  <si>
    <t>Nl.chr03.0508</t>
  </si>
  <si>
    <t>Nl.chr02.0369</t>
  </si>
  <si>
    <t>Nl.chr06.0135</t>
  </si>
  <si>
    <t>Nl.chr04.0349</t>
  </si>
  <si>
    <t>Nl.chr13.302</t>
  </si>
  <si>
    <t>Nl.chr02.1036</t>
  </si>
  <si>
    <t>Nl.chr02.0414</t>
  </si>
  <si>
    <t>Nl.chr02.0379</t>
  </si>
  <si>
    <t>Nl.chr06.0719</t>
  </si>
  <si>
    <t>Nl.scaffold.0643</t>
  </si>
  <si>
    <t>Nl.chr09.209</t>
  </si>
  <si>
    <t>Nl.chr03.0935</t>
  </si>
  <si>
    <t>Nl.chr13.519</t>
  </si>
  <si>
    <t>Nl.chr05.0346</t>
  </si>
  <si>
    <t>Nl.chr01.0197</t>
  </si>
  <si>
    <t>Nl.chr04.0941</t>
  </si>
  <si>
    <t>Nl.scaffold.0548</t>
  </si>
  <si>
    <t>Nl.chr01.1692</t>
  </si>
  <si>
    <t>Nl.chr05.1097</t>
  </si>
  <si>
    <t>Nl.chr03.1246</t>
  </si>
  <si>
    <t>Nl.chr09.818</t>
  </si>
  <si>
    <t>Nl.chr01.1223</t>
  </si>
  <si>
    <t>Nl.chr11.010</t>
  </si>
  <si>
    <t>Nl.chr06.0381</t>
  </si>
  <si>
    <t>Nl.chr07.0455</t>
  </si>
  <si>
    <t>Nl.chrX.1114</t>
  </si>
  <si>
    <t>Nl.scaffold.0769</t>
  </si>
  <si>
    <t>Nl.chr06.0503</t>
  </si>
  <si>
    <t>Nl.chr02.1404</t>
  </si>
  <si>
    <t>Nl.chrX.1268</t>
  </si>
  <si>
    <t>Nl.chr01.1672</t>
  </si>
  <si>
    <t>Nl.chr05.0984</t>
  </si>
  <si>
    <t>Nl.scaffold.0571</t>
  </si>
  <si>
    <t>Nl.chr04.0891</t>
  </si>
  <si>
    <t>Nl.chr01.1323</t>
  </si>
  <si>
    <t>Nl.chr09.853</t>
  </si>
  <si>
    <t>Nl.chr13.518</t>
  </si>
  <si>
    <t>Nl.chr03.1676</t>
  </si>
  <si>
    <t>Nl.chr07.0045</t>
  </si>
  <si>
    <t>Nl.chr11.634</t>
  </si>
  <si>
    <t>Nl.chr05.0734</t>
  </si>
  <si>
    <t>Nl.chr03.0248</t>
  </si>
  <si>
    <t>Nl.chr02.1054</t>
  </si>
  <si>
    <t>Nl.scaffold.0233</t>
  </si>
  <si>
    <t>Nl.chr01.0913</t>
  </si>
  <si>
    <t>Nl.chr01.0669</t>
  </si>
  <si>
    <t>Nl.chr04.0287</t>
  </si>
  <si>
    <t>Nl.chrX.0353</t>
  </si>
  <si>
    <t>Nl.scaffold.0866</t>
  </si>
  <si>
    <t>Nl.chr06.0125</t>
  </si>
  <si>
    <t>Nl.chr09.869</t>
  </si>
  <si>
    <t>Nl.chr01.0671</t>
  </si>
  <si>
    <t>Nl.chr01.1287</t>
  </si>
  <si>
    <t>Nl.chr12.048</t>
  </si>
  <si>
    <t>Nl.chr11.483</t>
  </si>
  <si>
    <t>Nl.chr07.0088</t>
  </si>
  <si>
    <t>Nl.chr01.0198</t>
  </si>
  <si>
    <t>Nl.chrX.0174</t>
  </si>
  <si>
    <t>Nl.chrX.0722</t>
  </si>
  <si>
    <t>Nl.chr01.0686</t>
  </si>
  <si>
    <t>Nl.chr03.0776</t>
  </si>
  <si>
    <t>Nl.chr09.367</t>
  </si>
  <si>
    <t>Nl.chr03.0378</t>
  </si>
  <si>
    <t>Nl.chr01.0886</t>
  </si>
  <si>
    <t>Nl.chr03.0002</t>
  </si>
  <si>
    <t>Nl.chr10.265</t>
  </si>
  <si>
    <t>Nl.chr03.1833</t>
  </si>
  <si>
    <t>Nl.chr05.0950</t>
  </si>
  <si>
    <t>Nl.chr03.1139</t>
  </si>
  <si>
    <t>Nl.chr02.1609</t>
  </si>
  <si>
    <t>Nl.chr04.0197</t>
  </si>
  <si>
    <t>Nl.chr13.008</t>
  </si>
  <si>
    <t>Nl.chr07.1117</t>
  </si>
  <si>
    <t>Nl.chr01.0176</t>
  </si>
  <si>
    <t>Nl.chr03.1839</t>
  </si>
  <si>
    <t>Nl.scaffold.0320</t>
  </si>
  <si>
    <t>Nl.chr11.068</t>
  </si>
  <si>
    <t>Nl.chr01.0678</t>
  </si>
  <si>
    <t>Nl.chr01.1467</t>
  </si>
  <si>
    <t>Nl.chrX.0215</t>
  </si>
  <si>
    <t>Nl.chr03.1187</t>
  </si>
  <si>
    <t>Nl.chr07.0562</t>
  </si>
  <si>
    <t>Nl.chr03.0143</t>
  </si>
  <si>
    <t>Nl.chr07.0077</t>
  </si>
  <si>
    <t>Nl.scaffold.0708</t>
  </si>
  <si>
    <t>Nl.chrX.0980</t>
  </si>
  <si>
    <t>Nl.chr07.0527</t>
  </si>
  <si>
    <t>Nl.chr11.626</t>
  </si>
  <si>
    <t>Nl.chr02.1014</t>
  </si>
  <si>
    <t>Nl.chr05.1181</t>
  </si>
  <si>
    <t>Nl.chr02.0562</t>
  </si>
  <si>
    <t>Nl.chr05.0102</t>
  </si>
  <si>
    <t>Nl.chr04.1323</t>
  </si>
  <si>
    <t>Nl.chr06.0359</t>
  </si>
  <si>
    <t>Nl.chr07.1075</t>
  </si>
  <si>
    <t>Nl.chr01.1380</t>
  </si>
  <si>
    <t>Nl.chr02.1289</t>
  </si>
  <si>
    <t>Nl.chr02.0331</t>
  </si>
  <si>
    <t>Nl.chr09.804</t>
  </si>
  <si>
    <t>Nl.chr13.169</t>
  </si>
  <si>
    <t>Nl.chr06.0546</t>
  </si>
  <si>
    <t>Nl.chr09.162</t>
  </si>
  <si>
    <t>Nl.chr02.1313</t>
  </si>
  <si>
    <t>Nl.scaffold.0487</t>
  </si>
  <si>
    <t>Nl.chr06.0757</t>
  </si>
  <si>
    <t>Nl.chr11.368</t>
  </si>
  <si>
    <t>Nl.chr06.0642</t>
  </si>
  <si>
    <t>Nl.chr06.0088</t>
  </si>
  <si>
    <t>Nl.chr02.0700</t>
  </si>
  <si>
    <t>Nl.chr13.123</t>
  </si>
  <si>
    <t>Nl.chr03.1814</t>
  </si>
  <si>
    <t>Nl.chr03.0195</t>
  </si>
  <si>
    <t>Nl.chr01.1322</t>
  </si>
  <si>
    <t>Nl.chrX.0253</t>
  </si>
  <si>
    <t>Nl.chr12.254</t>
  </si>
  <si>
    <t>Nl.chr02.0550</t>
  </si>
  <si>
    <t>Nl.chr03.0870</t>
  </si>
  <si>
    <t>Nl.chr12.462</t>
  </si>
  <si>
    <t>Nl.scaffold.0585</t>
  </si>
  <si>
    <t>Nl.chr02.0061</t>
  </si>
  <si>
    <t>Nl.chr05.0793</t>
  </si>
  <si>
    <t>Nl.chr12.601</t>
  </si>
  <si>
    <t>Nl.chr06.0650</t>
  </si>
  <si>
    <t>Nl.chr06.0652</t>
  </si>
  <si>
    <t>Nl.chr02.0138</t>
  </si>
  <si>
    <t>Nl.chr09.175</t>
  </si>
  <si>
    <t>Nl.chrX.0783</t>
  </si>
  <si>
    <t>Nl.chr05.0356</t>
  </si>
  <si>
    <t>Nl.chr11.248</t>
  </si>
  <si>
    <t>Nl.chrX.0551</t>
  </si>
  <si>
    <t>Nl.chr07.0665</t>
  </si>
  <si>
    <t>Nl.chr03.1710</t>
  </si>
  <si>
    <t>Nl.chr09.542</t>
  </si>
  <si>
    <t>Nl.chr11.168</t>
  </si>
  <si>
    <t>Nl.chr07.0937</t>
  </si>
  <si>
    <t>Nl.chr07.1148</t>
  </si>
  <si>
    <t>Nl.chrX.1112</t>
  </si>
  <si>
    <t>Nl.chr02.0571</t>
  </si>
  <si>
    <t>Nl.chr01.0156</t>
  </si>
  <si>
    <t>Nl.chr11.074</t>
  </si>
  <si>
    <t>Nl.chr09.397</t>
  </si>
  <si>
    <t>Nl.chr09.143</t>
  </si>
  <si>
    <t>Nl.chr03.1165</t>
  </si>
  <si>
    <t>Nl.chr04.1194</t>
  </si>
  <si>
    <t>Nl.chr03.0772</t>
  </si>
  <si>
    <t>Nl.chr10.851</t>
  </si>
  <si>
    <t>Nl.chr14.269</t>
  </si>
  <si>
    <t>Nl.chr14.235</t>
  </si>
  <si>
    <t>Nl.chr08.220</t>
  </si>
  <si>
    <t>Nl.chr01.0440</t>
  </si>
  <si>
    <t>Nl.chr14.025</t>
  </si>
  <si>
    <t>Nl.chr03.1778</t>
  </si>
  <si>
    <t>Nl.chr05.0885</t>
  </si>
  <si>
    <t>Nl.chr05.0205</t>
  </si>
  <si>
    <t>Nl.chr11.642</t>
  </si>
  <si>
    <t>Nl.chr04.0365</t>
  </si>
  <si>
    <t>Nl.chr07.0539</t>
  </si>
  <si>
    <t>Nl.chr11.071</t>
  </si>
  <si>
    <t>Nl.chr06.0737</t>
  </si>
  <si>
    <t>Nl.chr01.1410</t>
  </si>
  <si>
    <t>Nl.chr01.0149</t>
  </si>
  <si>
    <t>Nl.chr03.0260</t>
  </si>
  <si>
    <t>Nl.chr04.0785</t>
  </si>
  <si>
    <t>Nl.chrX.0385</t>
  </si>
  <si>
    <t>Nl.chr11.260</t>
  </si>
  <si>
    <t>Nl.chr03.1545</t>
  </si>
  <si>
    <t>Nl.chr09.186</t>
  </si>
  <si>
    <t>Nl.chrX.0439</t>
  </si>
  <si>
    <t>Nl.chr07.1157</t>
  </si>
  <si>
    <t>Nl.chr07.0526</t>
  </si>
  <si>
    <t>Nl.chr06.0858</t>
  </si>
  <si>
    <t>Nl.chr13.299</t>
  </si>
  <si>
    <t>Nl.chr01.0817</t>
  </si>
  <si>
    <t>Nl.chr06.0002</t>
  </si>
  <si>
    <t>Nl.chr10.660</t>
  </si>
  <si>
    <t>Nl.chr02.0537</t>
  </si>
  <si>
    <t>Nl.chr12.158</t>
  </si>
  <si>
    <t>Nl.chr09.712</t>
  </si>
  <si>
    <t>Nl.chr13.100</t>
  </si>
  <si>
    <t>Nl.chr03.1425</t>
  </si>
  <si>
    <t>Nl.chr01.1045</t>
  </si>
  <si>
    <t>Nl.chr13.092</t>
  </si>
  <si>
    <t>Nl.chr06.0223</t>
  </si>
  <si>
    <t>Nl.chr05.0202</t>
  </si>
  <si>
    <t>Nl.chr01.1073</t>
  </si>
  <si>
    <t>Nl.chr04.1119</t>
  </si>
  <si>
    <t>Nl.chr01.0656</t>
  </si>
  <si>
    <t>Nl.chr01.0177</t>
  </si>
  <si>
    <t>Nl.chr07.0046</t>
  </si>
  <si>
    <t>Nl.chr10.040</t>
  </si>
  <si>
    <t>Nl.chr09.789</t>
  </si>
  <si>
    <t>Nl.chr01.0500</t>
  </si>
  <si>
    <t>Nl.chr13.060</t>
  </si>
  <si>
    <t>Nl.chr01.0345</t>
  </si>
  <si>
    <t>Nl.chr11.637</t>
  </si>
  <si>
    <t>Nl.chr13.170</t>
  </si>
  <si>
    <t>Nl.scaffold.0283</t>
  </si>
  <si>
    <t>Nl.chr04.0593</t>
  </si>
  <si>
    <t>Nl.chr02.0423</t>
  </si>
  <si>
    <t>Nl.chr05.1183</t>
  </si>
  <si>
    <t>Nl.chr07.0379</t>
  </si>
  <si>
    <t>Nl.chr01.1707</t>
  </si>
  <si>
    <t>Nl.chr03.1858</t>
  </si>
  <si>
    <t>Nl.chr09.289</t>
  </si>
  <si>
    <t>Nl.chrX.0617</t>
  </si>
  <si>
    <t>Nl.chr02.1724</t>
  </si>
  <si>
    <t>Nl.chr09.774</t>
  </si>
  <si>
    <t>Nl.chr11.470</t>
  </si>
  <si>
    <t>Nl.chr09.183</t>
  </si>
  <si>
    <t>Nl.chr02.0275</t>
  </si>
  <si>
    <t>Nl.chrX.1134</t>
  </si>
  <si>
    <t>Nl.scaffold.0312</t>
  </si>
  <si>
    <t>Nl.chr05.1126</t>
  </si>
  <si>
    <t>Nl.chr07.0938</t>
  </si>
  <si>
    <t>Nl.chr13.209</t>
  </si>
  <si>
    <t>Nl.chr05.0355</t>
  </si>
  <si>
    <t>Nl.scaffold.0743</t>
  </si>
  <si>
    <t>Nl.chr03.1087</t>
  </si>
  <si>
    <t>Nl.chr01.1434</t>
  </si>
  <si>
    <t>Nl.scaffold.0659</t>
  </si>
  <si>
    <t>Nl.chr02.1578</t>
  </si>
  <si>
    <t>Nl.chr07.0531</t>
  </si>
  <si>
    <t>Nl.chrX.0355</t>
  </si>
  <si>
    <t>Nl.chr07.0155</t>
  </si>
  <si>
    <t>Nl.chr09.581</t>
  </si>
  <si>
    <t>Nl.chr06.0995</t>
  </si>
  <si>
    <t>Nl.chr07.0809</t>
  </si>
  <si>
    <t>Nl.chr07.0860</t>
  </si>
  <si>
    <t>Nl.chr03.1157</t>
  </si>
  <si>
    <t>Nl.chr10.682</t>
  </si>
  <si>
    <t>Nl.chr12.147</t>
  </si>
  <si>
    <t>Nl.chrX.1296</t>
  </si>
  <si>
    <t>Nl.chr11.661</t>
  </si>
  <si>
    <t>Nl.scaffold.0926</t>
  </si>
  <si>
    <t>Nl.chr11.512</t>
  </si>
  <si>
    <t>Nl.chr03.0512</t>
  </si>
  <si>
    <t>Nl.chrX.1096</t>
  </si>
  <si>
    <t>Nl.chr03.1705</t>
  </si>
  <si>
    <t>Nl.chrX.0436</t>
  </si>
  <si>
    <t>Nl.chr11.650</t>
  </si>
  <si>
    <t>Nl.chr02.1596</t>
  </si>
  <si>
    <t>Nl.scaffold.0569</t>
  </si>
  <si>
    <t>Nl.chr03.0516</t>
  </si>
  <si>
    <t>Nl.chr11.475</t>
  </si>
  <si>
    <t>Nl.chr13.271</t>
  </si>
  <si>
    <t>Nl.scaffold.0645</t>
  </si>
  <si>
    <t>Nl.chr04.1291</t>
  </si>
  <si>
    <t>Nl.chr13.049</t>
  </si>
  <si>
    <t>Nl.chr05.0527</t>
  </si>
  <si>
    <t>Nl.chrX.1420</t>
  </si>
  <si>
    <t>Nl.chr04.0108</t>
  </si>
  <si>
    <t>Nl.chr03.1442</t>
  </si>
  <si>
    <t>Nl.chr12.558</t>
  </si>
  <si>
    <t>Nl.chr10.585</t>
  </si>
  <si>
    <t>Nl.chr06.0898</t>
  </si>
  <si>
    <t>Nl.chr08.305</t>
  </si>
  <si>
    <t>Nl.chr13.108</t>
  </si>
  <si>
    <t>Nl.chr14.130</t>
  </si>
  <si>
    <t>Nl.chr03.1173</t>
  </si>
  <si>
    <t>Nl.chr08.136</t>
  </si>
  <si>
    <t>Nl.chr02.1538</t>
  </si>
  <si>
    <t>Nl.chr03.0790</t>
  </si>
  <si>
    <t>Nl.chr11.624</t>
  </si>
  <si>
    <t>Nl.scaffold.0761</t>
  </si>
  <si>
    <t>Nl.chr14.123</t>
  </si>
  <si>
    <t>Nl.chr13.348</t>
  </si>
  <si>
    <t>Nl.chr03.0539</t>
  </si>
  <si>
    <t>Nl.chr12.126</t>
  </si>
  <si>
    <t>Nl.chr01.0328</t>
  </si>
  <si>
    <t>Nl.chr04.1187</t>
  </si>
  <si>
    <t>Nl.chrX.0410</t>
  </si>
  <si>
    <t>Nl.chr07.0811</t>
  </si>
  <si>
    <t>Nl.chr11.457</t>
  </si>
  <si>
    <t>Nl.scaffold.0464</t>
  </si>
  <si>
    <t>Nl.scaffold.0408</t>
  </si>
  <si>
    <t>Nl.chr01.1204</t>
  </si>
  <si>
    <t>Nl.chr12.418</t>
  </si>
  <si>
    <t>Nl.chr11.636</t>
  </si>
  <si>
    <t>Nl.scaffold.0731</t>
  </si>
  <si>
    <t>Nl.chrX.0684</t>
  </si>
  <si>
    <t>Nl.chr05.0498</t>
  </si>
  <si>
    <t>Nl.chrX.0091</t>
  </si>
  <si>
    <t>Nl.chr04.0245</t>
  </si>
  <si>
    <t>Nl.chr10.755</t>
  </si>
  <si>
    <t>Nl.chr11.577</t>
  </si>
  <si>
    <t>Nl.chr10.639</t>
  </si>
  <si>
    <t>Nl.chr07.1101</t>
  </si>
  <si>
    <t>Nl.chr10.024</t>
  </si>
  <si>
    <t>Nl.chr02.0317</t>
  </si>
  <si>
    <t>Nl.chr03.0900</t>
  </si>
  <si>
    <t>Nl.scaffold.1151</t>
  </si>
  <si>
    <t>Nl.chr01.1278</t>
  </si>
  <si>
    <t>Nl.scaffold.0113</t>
  </si>
  <si>
    <t>Nl.scaffold.0216</t>
  </si>
  <si>
    <t>Nl.chr01.1118</t>
  </si>
  <si>
    <t>Nl.chrX.0638</t>
  </si>
  <si>
    <t>Nl.chr09.031</t>
  </si>
  <si>
    <t>Nl.chr03.0601</t>
  </si>
  <si>
    <t>Nl.chr12.524</t>
  </si>
  <si>
    <t>Nl.chr05.0276</t>
  </si>
  <si>
    <t>Nl.chr02.0645</t>
  </si>
  <si>
    <t>Nl.chrX.1302</t>
  </si>
  <si>
    <t>Nl.chr11.367</t>
  </si>
  <si>
    <t>Nl.chr03.1715</t>
  </si>
  <si>
    <t>Nl.scaffold.0720</t>
  </si>
  <si>
    <t>Nl.chr02.1322</t>
  </si>
  <si>
    <t>Nl.chr04.1029</t>
  </si>
  <si>
    <t>Nl.chr03.1256</t>
  </si>
  <si>
    <t>Nl.chrX.0613</t>
  </si>
  <si>
    <t>Nl.chr03.0860</t>
  </si>
  <si>
    <t>Nl.chr02.0326</t>
  </si>
  <si>
    <t>Nl.chrX.1402</t>
  </si>
  <si>
    <t>Nl.chr06.0205</t>
  </si>
  <si>
    <t>Nl.chr01.1682</t>
  </si>
  <si>
    <t>Nl.chr13.304</t>
  </si>
  <si>
    <t>Nl.chr03.1182</t>
  </si>
  <si>
    <t>Nl.chr01.1226</t>
  </si>
  <si>
    <t>Nl.chr02.0494</t>
  </si>
  <si>
    <t>Nl.chr02.0613</t>
  </si>
  <si>
    <t>Nl.chr09.501</t>
  </si>
  <si>
    <t>Nl.chr03.0918</t>
  </si>
  <si>
    <t>Nl.chr06.0654</t>
  </si>
  <si>
    <t>Nl.chr04.1268</t>
  </si>
  <si>
    <t>Nl.scaffold.0339</t>
  </si>
  <si>
    <t>Nl.chr09.614</t>
  </si>
  <si>
    <t>Nl.chr08.459</t>
  </si>
  <si>
    <t>Nl.chr10.430</t>
  </si>
  <si>
    <t>Nl.chr10.258</t>
  </si>
  <si>
    <t>Nl.chr06.0133</t>
  </si>
  <si>
    <t>Nl.chr11.008</t>
  </si>
  <si>
    <t>Nl.chr05.1100</t>
  </si>
  <si>
    <t>Nl.chr02.1699</t>
  </si>
  <si>
    <t>Nl.chr12.085</t>
  </si>
  <si>
    <t>Nl.scaffold.0367</t>
  </si>
  <si>
    <t>Nl.chr06.1010</t>
  </si>
  <si>
    <t>Nl.chr11.696</t>
  </si>
  <si>
    <t>Nl.chr04.0430</t>
  </si>
  <si>
    <t>Nl.chr07.0935</t>
  </si>
  <si>
    <t>Nl.chr03.1868</t>
  </si>
  <si>
    <t>Nl.chr03.0216</t>
  </si>
  <si>
    <t>Nl.chr05.0942</t>
  </si>
  <si>
    <t>Nl.chr03.1387</t>
  </si>
  <si>
    <t>Nl.chr05.0598</t>
  </si>
  <si>
    <t>Nl.chr04.0743</t>
  </si>
  <si>
    <t>Nl.chr09.871</t>
  </si>
  <si>
    <t>Nl.chr11.161</t>
  </si>
  <si>
    <t>Nl.chr07.0545</t>
  </si>
  <si>
    <t>Nl.chr01.1487</t>
  </si>
  <si>
    <t>Nl.chr05.0952</t>
  </si>
  <si>
    <t>Nl.chr12.594</t>
  </si>
  <si>
    <t>Nl.chr10.234</t>
  </si>
  <si>
    <t>Nl.chr02.1335</t>
  </si>
  <si>
    <t>Nl.chr03.0650</t>
  </si>
  <si>
    <t>Nl.chr11.437</t>
  </si>
  <si>
    <t>Nl.chr11.370</t>
  </si>
  <si>
    <t>Nl.chr05.0847</t>
  </si>
  <si>
    <t>Nl.chr05.0314</t>
  </si>
  <si>
    <t>Nl.chr02.1311</t>
  </si>
  <si>
    <t>Nl.scaffold.0391</t>
  </si>
  <si>
    <t>Nl.chr02.0058</t>
  </si>
  <si>
    <t>Nl.chr09.708</t>
  </si>
  <si>
    <t>Nl.chr11.377</t>
  </si>
  <si>
    <t>Nl.chr01.1119</t>
  </si>
  <si>
    <t>Nl.chr03.0401</t>
  </si>
  <si>
    <t>Nl.chr10.816</t>
  </si>
  <si>
    <t>Nl.chr02.1590</t>
  </si>
  <si>
    <t>Nl.chr02.0002</t>
  </si>
  <si>
    <t>Nl.chr03.1447</t>
  </si>
  <si>
    <t>Nl.chr07.0962</t>
  </si>
  <si>
    <t>Nl.chr11.468</t>
  </si>
  <si>
    <t>Nl.chrX.1110</t>
  </si>
  <si>
    <t>Nl.chrX.0030</t>
  </si>
  <si>
    <t>Nl.chr01.0265</t>
  </si>
  <si>
    <t>Nl.chr05.0354</t>
  </si>
  <si>
    <t>Nl.chr09.889</t>
  </si>
  <si>
    <t>Nl.scaffold.0289</t>
  </si>
  <si>
    <t>Nl.chr05.0020</t>
  </si>
  <si>
    <t>Nl.chr07.0876</t>
  </si>
  <si>
    <t>Nl.chr03.0211</t>
  </si>
  <si>
    <t>Nl.scaffold.1095</t>
  </si>
  <si>
    <t>Nl.chr10.338</t>
  </si>
  <si>
    <t>Nl.scaffold.0458</t>
  </si>
  <si>
    <t>Nl.chr09.590</t>
  </si>
  <si>
    <t>Nl.chr02.0980</t>
  </si>
  <si>
    <t>Nl.chr01.0445</t>
  </si>
  <si>
    <t>Nl.chr05.0124</t>
  </si>
  <si>
    <t>Nl.scaffold.0534</t>
  </si>
  <si>
    <t>Nl.scaffold.1071</t>
  </si>
  <si>
    <t>Nl.chr01.0154</t>
  </si>
  <si>
    <t>Nl.chr06.0897</t>
  </si>
  <si>
    <t>Nl.chr02.0925</t>
  </si>
  <si>
    <t>Nl.chr09.301</t>
  </si>
  <si>
    <t>Nl.chr11.627</t>
  </si>
  <si>
    <t>Nl.chr12.037</t>
  </si>
  <si>
    <t>Nl.chr03.1493</t>
  </si>
  <si>
    <t>Nl.scaffold.0521</t>
  </si>
  <si>
    <t>Nl.chr03.0700</t>
  </si>
  <si>
    <t>Nl.chr03.0159</t>
  </si>
  <si>
    <t>Nl.chr06.1009</t>
  </si>
  <si>
    <t>Nl.chr01.0200</t>
  </si>
  <si>
    <t>Nl.chr11.226</t>
  </si>
  <si>
    <t>Nl.chr05.0883</t>
  </si>
  <si>
    <t>Nl.chrX.1093</t>
  </si>
  <si>
    <t>Nl.chr05.1073</t>
  </si>
  <si>
    <t>Nl.chr12.315</t>
  </si>
  <si>
    <t>Nl.chr06.0713</t>
  </si>
  <si>
    <t>Nl.chr11.632</t>
  </si>
  <si>
    <t>Nl.chr05.0222</t>
  </si>
  <si>
    <t>Nl.chr04.0348</t>
  </si>
  <si>
    <t>Nl.chr03.0184</t>
  </si>
  <si>
    <t>Nl.chrX.1389</t>
  </si>
  <si>
    <t>Nl.chr04.0443</t>
  </si>
  <si>
    <t>Nl.scaffold.0349</t>
  </si>
  <si>
    <t>Nl.chr01.0264</t>
  </si>
  <si>
    <t>Nl.chr03.1735</t>
  </si>
  <si>
    <t>Nl.scaffold.0361</t>
  </si>
  <si>
    <t>Nl.chr01.0045</t>
  </si>
  <si>
    <t>Nl.chr03.0571</t>
  </si>
  <si>
    <t>Nl.scaffold.0870</t>
  </si>
  <si>
    <t>Nl.chr09.200</t>
  </si>
  <si>
    <t>Nl.chr01.1728</t>
  </si>
  <si>
    <t>Nl.chr05.1257</t>
  </si>
  <si>
    <t>Nl.chr08.164</t>
  </si>
  <si>
    <t>Nl.chr06.0760</t>
  </si>
  <si>
    <t>Nl.chr12.472</t>
  </si>
  <si>
    <t>Nl.chr02.0124</t>
  </si>
  <si>
    <t>Nl.chr02.1295</t>
  </si>
  <si>
    <t>Nl.chr02.0472</t>
  </si>
  <si>
    <t>Nl.chr12.211</t>
  </si>
  <si>
    <t>Nl.chr03.0454</t>
  </si>
  <si>
    <t>Nl.chr03.0355</t>
  </si>
  <si>
    <t>Nl.chr03.1189</t>
  </si>
  <si>
    <t>Nl.chr08.368</t>
  </si>
  <si>
    <t>Nl.chr03.1781</t>
  </si>
  <si>
    <t>Nl.chr02.0049</t>
  </si>
  <si>
    <t>Nl.chr05.0390</t>
  </si>
  <si>
    <t>Nl.chr11.481</t>
  </si>
  <si>
    <t>Nl.chr13.139</t>
  </si>
  <si>
    <t>Nl.chr11.026</t>
  </si>
  <si>
    <t>Nl.chr01.1374</t>
  </si>
  <si>
    <t>Nl.chr03.0639</t>
  </si>
  <si>
    <t>Nr_annotation</t>
    <phoneticPr fontId="1" type="noConversion"/>
  </si>
  <si>
    <t>-</t>
  </si>
  <si>
    <t>uncharacterized protein LOC111049128</t>
  </si>
  <si>
    <t>uncharacterized protein LOC111043593</t>
  </si>
  <si>
    <t>4-hydroxyphenylpyruvate dioxygenase</t>
  </si>
  <si>
    <t>uncharacterized protein LOC111053570</t>
  </si>
  <si>
    <t>cuticular protein; hypothetical protein LSTR_LSTR009158</t>
  </si>
  <si>
    <t>uncharacterized protein LOC111057006</t>
  </si>
  <si>
    <t>tyrosine aminotransferase-like</t>
  </si>
  <si>
    <t>hypothetical protein PPYR_00435</t>
  </si>
  <si>
    <t>uncharacterized protein LOC111874763; hypothetical protein LSTR_LSTR013964</t>
  </si>
  <si>
    <t>cuticular protein</t>
  </si>
  <si>
    <t>uncharacterized protein LOC111047711; hypothetical protein LSTR_LSTR009664</t>
  </si>
  <si>
    <t>nose resistant to fluoxetine protein 6-like; hypothetical protein LSTR_LSTR002882</t>
  </si>
  <si>
    <t>uncharacterized protein LOC111053614</t>
  </si>
  <si>
    <t>uncharacterized protein LOC111053610, partial</t>
  </si>
  <si>
    <t>PREDICTED: uncharacterized protein LOC105462500 isoform X1</t>
  </si>
  <si>
    <t>glucose dehydrogenase</t>
  </si>
  <si>
    <t>calcium/calmodulin-dependent protein kinase type IV-like</t>
  </si>
  <si>
    <t>cuticle protein 7-like</t>
  </si>
  <si>
    <t>forkhead box protein L1-like; hypothetical protein LSTR_LSTR007749</t>
  </si>
  <si>
    <t>protein Malvolio-like isoform X1</t>
  </si>
  <si>
    <t>cuticle protein 7-like; hypothetical protein LSTR_LSTR008090</t>
  </si>
  <si>
    <t>putative vacuolar protein sorting-associated protein TDA6 isoform X1</t>
  </si>
  <si>
    <t>dynein heavy chain 10, axonemal-like, partial</t>
  </si>
  <si>
    <t>cytochrome b5-like isoform X1</t>
  </si>
  <si>
    <t>cuticular protein; hypothetical protein LSTR_LSTR007366</t>
  </si>
  <si>
    <t>protein takeout-like</t>
  </si>
  <si>
    <t>uncharacterized protein LOC111050339</t>
  </si>
  <si>
    <t>PREDICTED: uncharacterized protein LOC100882843</t>
  </si>
  <si>
    <t>elongation of very long chain fatty acids protein 7</t>
  </si>
  <si>
    <t>engulfment and cell motility protein 1-like</t>
  </si>
  <si>
    <t>nose resistant to fluoxetine protein 6 isoform X2</t>
  </si>
  <si>
    <t>PREDICTED: scavenger receptor class B member 1</t>
  </si>
  <si>
    <t>neuroparsin-A-like</t>
  </si>
  <si>
    <t>probable phospholipid-transporting ATPase IF</t>
  </si>
  <si>
    <t>uncharacterized protein LOC111047886; vascular endothelial growth factor A-like</t>
  </si>
  <si>
    <t>zinc metalloproteinase nas-13</t>
  </si>
  <si>
    <t>opsin, rhodopsin-7 like</t>
  </si>
  <si>
    <t>pro-resilin-like</t>
  </si>
  <si>
    <t>protein takeout-like; hypothetical protein LSTR_LSTR012323</t>
  </si>
  <si>
    <t>uncharacterized protein LOC111051999; hypothetical protein LSTR_LSTR004063</t>
  </si>
  <si>
    <t>lachesin-like</t>
  </si>
  <si>
    <t>lipase 3-like</t>
  </si>
  <si>
    <t>arylsulfatase B-like</t>
  </si>
  <si>
    <t>cytochrome P450 CYP303A1</t>
  </si>
  <si>
    <t>small heat shock protein 21.2; alpha-crystallin A chain-like</t>
  </si>
  <si>
    <t>chromatin modification-related protein eaf-1-like</t>
  </si>
  <si>
    <t>cuticle protein 21-like isoform X1; hypothetical protein LSTR_LSTR013884</t>
  </si>
  <si>
    <t>cell wall protein IFF6 isoform X3</t>
  </si>
  <si>
    <t>aldose 1-epimerase-like isoform X1</t>
  </si>
  <si>
    <t>uncharacterized protein LOC106663390 isoform X1</t>
  </si>
  <si>
    <t>uncharacterized protein LOC111049166; hypothetical protein LSTR_LSTR002906</t>
  </si>
  <si>
    <t>putative glucosylceramidase 4</t>
  </si>
  <si>
    <t>carboxylesterase precursor</t>
  </si>
  <si>
    <t>tweedle family cuticle protein</t>
  </si>
  <si>
    <t>uncharacterized protein LOC111048518 isoform X2</t>
  </si>
  <si>
    <t>sodium/hydrogen exchanger 9B1</t>
  </si>
  <si>
    <t>dehydrogenase/reductase SDR family member 11-like isoform X1</t>
  </si>
  <si>
    <t>uncharacterized protein LOC111048852</t>
  </si>
  <si>
    <t>fatty acyl-CoA reductase</t>
  </si>
  <si>
    <t>clavesin-2-like</t>
  </si>
  <si>
    <t>uncharacterized protein LOC111043364</t>
  </si>
  <si>
    <t>adenosine deaminase-like</t>
  </si>
  <si>
    <t>pupal cuticle protein 36a-like isoform X1</t>
  </si>
  <si>
    <t>alpha-tocopherol transfer protein-like</t>
  </si>
  <si>
    <t>hypothetical protein LSTR_LSTR007419; uncharacterized protein LOC110828506 isoform X1</t>
  </si>
  <si>
    <t>sensory neuron membrane protein 2-like isoform X1</t>
  </si>
  <si>
    <t>pancreatic lipase-related protein 2-like</t>
  </si>
  <si>
    <t>trypsin alpha-3-like</t>
  </si>
  <si>
    <t>uncharacterized protein LOC111049880</t>
  </si>
  <si>
    <t>LOW QUALITY PROTEIN: aminopeptidase N-like</t>
  </si>
  <si>
    <t>hypothetical protein LSTR_LSTR005782</t>
  </si>
  <si>
    <t>cuticle protein 19-like</t>
  </si>
  <si>
    <t>PR domain zinc finger protein 10-like</t>
  </si>
  <si>
    <t>hypothetical protein LSTR_LSTR015329; uncharacterized protein LOC111047163</t>
  </si>
  <si>
    <t>circadian clock-controlled protein-like, partial</t>
  </si>
  <si>
    <t>putative chemosensory protein CSP5; ejaculatory bulb-specific protein 3-like</t>
  </si>
  <si>
    <t>clavesin-1</t>
  </si>
  <si>
    <t>uncharacterized protein LOC111044946</t>
  </si>
  <si>
    <t>uncharacterized protein LOC111055859; hypothetical protein LSTR_LSTR007782</t>
  </si>
  <si>
    <t>glycine-rich cell wall structural protein-like</t>
  </si>
  <si>
    <t>putative protein TPRXL</t>
  </si>
  <si>
    <t>phospholipase B1, membrane-associated-like</t>
  </si>
  <si>
    <t>cuticle protein</t>
  </si>
  <si>
    <t>serine protease inhibitor dipetalogastin-like</t>
  </si>
  <si>
    <t>cuticular protein; hypothetical protein LSTR_LSTR013886</t>
  </si>
  <si>
    <t>cytochrome P450 CYP307A2</t>
  </si>
  <si>
    <t>glycine receptor subunit alpha-2 isoform X1</t>
  </si>
  <si>
    <t>vanin-like protein 2</t>
  </si>
  <si>
    <t>trypsin-22</t>
  </si>
  <si>
    <t>clavesin-1 isoform X1</t>
  </si>
  <si>
    <t>inactive pancreatic lipase-related protein 1</t>
  </si>
  <si>
    <t>fatty acid elongase</t>
  </si>
  <si>
    <t>extensin-like</t>
  </si>
  <si>
    <t>protein yellow-like</t>
  </si>
  <si>
    <t>uncharacterized protein LOC111059368, partial</t>
  </si>
  <si>
    <t>cationic amino acid transporter 2-like</t>
  </si>
  <si>
    <t>cytochrome P450 4C1-like</t>
  </si>
  <si>
    <t>organic solute transporter alpha-like protein</t>
  </si>
  <si>
    <t>hypothetical protein LSTR_LSTR015758</t>
  </si>
  <si>
    <t>uncharacterized protein LOC111061089; hypothetical protein LSTR_LSTR008563</t>
  </si>
  <si>
    <t>neuronal acetylcholine receptor subunit alpha-5-like; hypothetical protein LSTR_LSTR001303</t>
  </si>
  <si>
    <t>laccase-5</t>
  </si>
  <si>
    <t>cytochrome P450 CYP6FL3; hypothetical protein LSTR_LSTR010553</t>
  </si>
  <si>
    <t>protein obstructor-E</t>
  </si>
  <si>
    <t>iodotyrosine deiodinase 1 isoform X2</t>
  </si>
  <si>
    <t>O-acyltransferase like protein-like isoform X2</t>
  </si>
  <si>
    <t>aquaporin AQPcic-like</t>
  </si>
  <si>
    <t>facilitated trehalose transporter Tret1-like</t>
  </si>
  <si>
    <t>ABC transporter G family member 23 isoform X6</t>
  </si>
  <si>
    <t>protein abrupt-like isoform X1; hypothetical protein LSTR_LSTR017696</t>
  </si>
  <si>
    <t>endocuticle structural glycoprotein SgAbd-2-like</t>
  </si>
  <si>
    <t>uncharacterized protein LOC111050458; hypothetical protein LSTR_LSTR003275</t>
  </si>
  <si>
    <t>BTB/POZ domain-containing protein 3-like</t>
  </si>
  <si>
    <t>GILT-like protein 2</t>
  </si>
  <si>
    <t>chemosensory protein 7</t>
  </si>
  <si>
    <t>uncharacterized protein LOC111052532</t>
  </si>
  <si>
    <t>uncharacterized protein LOC111049287; hypothetical protein LSTR_LSTR012589</t>
  </si>
  <si>
    <t>circadian clock-controlled protein; protein takeout-like</t>
  </si>
  <si>
    <t>uncharacterized protein LOC111049971 isoform X3</t>
  </si>
  <si>
    <t>C-type lectin 37Db-like isoform X3</t>
  </si>
  <si>
    <t>hepatic leukemia factor-like isoform X3</t>
  </si>
  <si>
    <t>chitooligosaccharidolytic beta-N-acetylglucosaminidase-like</t>
  </si>
  <si>
    <t>uncharacterized protein LOC111045716; receptor-type guanylate cyclase gcy-4-like isoform X1</t>
  </si>
  <si>
    <t>uncharacterized protein LOC111049105 isoform X1</t>
  </si>
  <si>
    <t>ejaculatory bulb-specific protein 3-like; putative chemosensory protein CSP6</t>
  </si>
  <si>
    <t>mitochondrial amidoxime-reducing component 1-like; hypothetical protein LSTR_LSTR013117</t>
  </si>
  <si>
    <t>protein Skeletor, isoforms B/C-like</t>
  </si>
  <si>
    <t>endocuticle structural glycoprotein ABD-4-like</t>
  </si>
  <si>
    <t>ABC transporter G family member 20</t>
  </si>
  <si>
    <t>PREDICTED: uncharacterized protein LOC109596587</t>
  </si>
  <si>
    <t>uncharacterized protein LOC111045664</t>
  </si>
  <si>
    <t>ets DNA-binding protein pokkuri-like isoform X1</t>
  </si>
  <si>
    <t>MD-2-related lipid-recognition protein-like</t>
  </si>
  <si>
    <t>uncharacterized protein LOC111052488</t>
  </si>
  <si>
    <t>uncharacterized protein LOC111057201; 4-hydroxybutyrate Co-A transferase</t>
  </si>
  <si>
    <t>UDP-glucuronosyltransferase 2B15-like</t>
  </si>
  <si>
    <t>uncharacterized protein LOC111045177; hypothetical protein LSTR_LSTR007066</t>
  </si>
  <si>
    <t>FMRFamide</t>
  </si>
  <si>
    <t>uncharacterized protein LOC111064182 isoform X1</t>
  </si>
  <si>
    <t>pro-resilin-like; glycine-rich cell wall structural protein</t>
  </si>
  <si>
    <t>ATP-binding cassette sub-family D member 1</t>
  </si>
  <si>
    <t>G-protein coupled receptor daf-37-like</t>
  </si>
  <si>
    <t>mucin-2-like isoform X1</t>
  </si>
  <si>
    <t>arrestin domain-containing protein 4</t>
  </si>
  <si>
    <t>uncharacterized protein LOC111058296 isoform X2</t>
  </si>
  <si>
    <t>ets DNA-binding protein pokkuri-like, partial</t>
  </si>
  <si>
    <t>growth/differentiation factor 8-like</t>
  </si>
  <si>
    <t>uncharacterized protein LOC106670819 isoform X2</t>
  </si>
  <si>
    <t>putative acyl-CoA-binding protein</t>
  </si>
  <si>
    <t>hexamerin-like, partial</t>
  </si>
  <si>
    <t>UNC93-like protein MFSD11</t>
  </si>
  <si>
    <t>guanylate cyclase 32E isoform X1</t>
  </si>
  <si>
    <t>adhesive plaque matrix protein-like isoform X1; hypothetical protein LSTR_LSTR013625</t>
  </si>
  <si>
    <t>retinol dehydrogenase 14 isoform X1</t>
  </si>
  <si>
    <t>dual specificity protein phosphatase 21-like</t>
  </si>
  <si>
    <t>chemosensory protein 1</t>
  </si>
  <si>
    <t>protein obstructor-E-like isoform X1</t>
  </si>
  <si>
    <t>protein obstructor-E-like</t>
  </si>
  <si>
    <t>elongation of very long chain fatty acids protein AAEL008004 isoform X1</t>
  </si>
  <si>
    <t>uncharacterized protein LOC111055825</t>
  </si>
  <si>
    <t>Protein anoxia up-regulated</t>
  </si>
  <si>
    <t>tubulin glycylase 3A-like</t>
  </si>
  <si>
    <t>hypothetical protein LSTR_LSTR003145; uncharacterized protein LOC111061337</t>
  </si>
  <si>
    <t>facilitated trehalose transporter Tret1-like isoform X1</t>
  </si>
  <si>
    <t>uncharacterized protein LOC111048364</t>
  </si>
  <si>
    <t>pyridoxal kinase</t>
  </si>
  <si>
    <t>trehalase-like isoform X1</t>
  </si>
  <si>
    <t>hypothetical protein B7P43_G07308</t>
  </si>
  <si>
    <t>ethanolamine kinase 1-like</t>
  </si>
  <si>
    <t>gamma-1-syntrophin isoform X2</t>
  </si>
  <si>
    <t>uncharacterized protein LOC111046750 isoform X2</t>
  </si>
  <si>
    <t>fructose-1,6-bisphosphatase 1-like</t>
  </si>
  <si>
    <t>uncharacterized protein LOC111049865</t>
  </si>
  <si>
    <t>hypothetical protein LSTR_LSTR009086</t>
  </si>
  <si>
    <t>regulating synaptic membrane exocytosis protein 2-like isoform X2</t>
  </si>
  <si>
    <t>uncharacterized protein LOC111047715</t>
  </si>
  <si>
    <t>alpha-tocopherol transfer protein-like, partial</t>
  </si>
  <si>
    <t>acyl-protein thioesterase 1-like</t>
  </si>
  <si>
    <t>shootin-1-like</t>
  </si>
  <si>
    <t>uncharacterized protein LOC111052179</t>
  </si>
  <si>
    <t>uncharacterized protein LOC111049215</t>
  </si>
  <si>
    <t>ATP-binding cassette sub-family D member 3</t>
  </si>
  <si>
    <t>chitinase, partial</t>
  </si>
  <si>
    <t>LOW QUALITY PROTEIN: decaprenyl-diphosphate synthase subunit 2</t>
  </si>
  <si>
    <t>alpha-tocopherol transfer protein-like isoform X2; uncharacterized protein LOC106681725</t>
  </si>
  <si>
    <t>uncharacterized protein LOC111046522</t>
  </si>
  <si>
    <t>serine protease snake-like isoform X1</t>
  </si>
  <si>
    <t>fibrillin-1-like, partial</t>
  </si>
  <si>
    <t>glucosamine-6-phosphate isomerase</t>
  </si>
  <si>
    <t>proton-coupled folate transporter-like isoform X1; hypothetical protein LSTR_LSTR003753</t>
  </si>
  <si>
    <t>chorion peroxidase-like</t>
  </si>
  <si>
    <t>uncharacterized protein LOC111051300 isoform X1</t>
  </si>
  <si>
    <t>coiled-coil domain-containing protein R3HCC1L</t>
  </si>
  <si>
    <t>uncharacterized protein LOC111045975</t>
  </si>
  <si>
    <t>cubilin isoform X4; LOW QUALITY PROTEIN: dorsal-ventral patterning tolloid-like protein 1</t>
  </si>
  <si>
    <t>hypothetical protein LSTR_LSTR000666; uncharacterized protein LOC106667757</t>
  </si>
  <si>
    <t>protein henna isoform X1</t>
  </si>
  <si>
    <t>ATP-citrate synthase-like isoform X2</t>
  </si>
  <si>
    <t>serine protease inhibitor 88Ea-like</t>
  </si>
  <si>
    <t>LYR motif-containing protein 5; electron transfer flavoprotein regulatory factor 1</t>
  </si>
  <si>
    <t>sphingomyelin phosphodiesterase-like</t>
  </si>
  <si>
    <t>uncharacterized protein LOC111046698; hypothetical protein LSTR_LSTR011744</t>
  </si>
  <si>
    <t>hypothetical protein LSTR_LSTR008453</t>
  </si>
  <si>
    <t>uncharacterized protein LOC111056432</t>
  </si>
  <si>
    <t>uncharacterized protein LOC111046273 isoform X1</t>
  </si>
  <si>
    <t>endothelin-converting enzyme homolog isoform X2</t>
  </si>
  <si>
    <t>PREDICTED: A disintegrin and metalloproteinase with thrombospondin motifs 16 isoform X3</t>
  </si>
  <si>
    <t>potassium voltage-gated channel protein Shal</t>
  </si>
  <si>
    <t>hypothetical protein LSTR_LSTR009190</t>
  </si>
  <si>
    <t>uncharacterized protein LOC111057264</t>
  </si>
  <si>
    <t>uncharacterized protein LOC111047578</t>
  </si>
  <si>
    <t>probable G-protein coupled receptor 158 isoform X1</t>
  </si>
  <si>
    <t>uncharacterized protein LOC111056931</t>
  </si>
  <si>
    <t>uncharacterized protein LOC111044354</t>
  </si>
  <si>
    <t>troponin C</t>
  </si>
  <si>
    <t>uncharacterized protein LOC111046079</t>
  </si>
  <si>
    <t>leucine-rich repeat-containing protein 4C-like</t>
  </si>
  <si>
    <t>cytidine deaminase-like</t>
  </si>
  <si>
    <t>3-ketoacyl-CoA thiolase, mitochondrial</t>
  </si>
  <si>
    <t>sodium- and chloride-dependent GABA transporter ine-like</t>
  </si>
  <si>
    <t>SH3 domain-containing protein 19 isoform X1</t>
  </si>
  <si>
    <t>D-beta-hydroxybutyrate dehydrogenase, mitochondrial</t>
  </si>
  <si>
    <t>hypothetical protein LSTR_LSTR013733; uncharacterized protein LOC111055398</t>
  </si>
  <si>
    <t>6-phosphogluconate dehydrogenase, decarboxylating isoform X1</t>
  </si>
  <si>
    <t>uncharacterized protein LOC111047567 isoform X5</t>
  </si>
  <si>
    <t>lysosomal-trafficking regulator</t>
  </si>
  <si>
    <t>facilitated trehalose transporter Tret1-2 homolog isoform X1</t>
  </si>
  <si>
    <t>chemosensory protein 12</t>
  </si>
  <si>
    <t>uncharacterized protein LOC111053469 isoform X1</t>
  </si>
  <si>
    <t>DNA ligase 1-like isoform X1; PREDICTED: glutamic acid-rich protein-like isoform X2</t>
  </si>
  <si>
    <t>uncharacterized protein LOC111054590</t>
  </si>
  <si>
    <t>sestrin homolog</t>
  </si>
  <si>
    <t>neurexin-2 isoform X1</t>
  </si>
  <si>
    <t>glutathione S-transferase 1-1-like</t>
  </si>
  <si>
    <t>venom protease-like</t>
  </si>
  <si>
    <t>glutamine--fructose-6-phosphate aminotransferase</t>
  </si>
  <si>
    <t>tropomyosin-1</t>
  </si>
  <si>
    <t>xanthine dehydrogenase/oxidase-like isoform X1</t>
  </si>
  <si>
    <t>protein TRC8 homolog</t>
  </si>
  <si>
    <t>inosine-5&amp;apos;-monophosphate dehydrogenase-like</t>
  </si>
  <si>
    <t>tubulin-specific chaperone cofactor E-like protein</t>
  </si>
  <si>
    <t>sialin; putative inorganic phosphate cotransporter isoform X1</t>
  </si>
  <si>
    <t>hypothetical protein LSTR_LSTR008875</t>
  </si>
  <si>
    <t>facilitated trehalose transporter Tret1-2 homolog</t>
  </si>
  <si>
    <t>BAG domain-containing protein Samui isoform X1</t>
  </si>
  <si>
    <t>sodium/potassium-transporting ATPase subunit beta-2-like</t>
  </si>
  <si>
    <t>TOX high mobility group box family member 3-like isoform X2</t>
  </si>
  <si>
    <t>putative uncharacterized protein DDB_G0282133</t>
  </si>
  <si>
    <t>uncharacterized protein LOC111064131</t>
  </si>
  <si>
    <t>hypothetical protein LSTR_LSTR006406; uncharacterized protein LOC111044510</t>
  </si>
  <si>
    <t>dopamine N-acetyltransferase-like isoform X1</t>
  </si>
  <si>
    <t>uncharacterized protein LOC111054630; hypothetical protein LSTR_LSTR013202</t>
  </si>
  <si>
    <t>myophilin</t>
  </si>
  <si>
    <t>importin subunit alpha-7</t>
  </si>
  <si>
    <t>phosphatidate phosphatase LPIN2-like isoform X1</t>
  </si>
  <si>
    <t>26S proteasome non-ATPase regulatory subunit 11</t>
  </si>
  <si>
    <t>LOW QUALITY PROTEIN: zinc finger SWIM domain-containing protein 8-like</t>
  </si>
  <si>
    <t>protein TANC2 isoform X1</t>
  </si>
  <si>
    <t>serine/arginine-rich splicing factor 7-like isoform X3</t>
  </si>
  <si>
    <t>heterogeneous nuclear ribonucleoprotein U-like protein 1</t>
  </si>
  <si>
    <t>neurexin-4</t>
  </si>
  <si>
    <t>lamin Dm0</t>
  </si>
  <si>
    <t>apoptosis-inducing factor 1, mitochondrial-like</t>
  </si>
  <si>
    <t>GTP-binding nuclear protein Ran</t>
  </si>
  <si>
    <t>nucleolar protein 56</t>
  </si>
  <si>
    <t>exosome complex exonuclease RRP44-like</t>
  </si>
  <si>
    <t>dihydrolipoyllysine-residue acetyltransferase component of pyruvate dehydrogenase complex, mitochondrial</t>
  </si>
  <si>
    <t>lysosomal alpha-mannosidase-like protein</t>
  </si>
  <si>
    <t>splicing factor 3B subunit 2</t>
  </si>
  <si>
    <t>putative oxidoreductase GLYR1 homolog</t>
  </si>
  <si>
    <t>uncharacterized protein LOC111062795; hypothetical protein LSTR_LSTR000468</t>
  </si>
  <si>
    <t>uncharacterized protein LOC111045231</t>
  </si>
  <si>
    <t>RNA-binding protein squid isoform X2</t>
  </si>
  <si>
    <t>adenylyl cyclase-associated protein 1 isoform X1</t>
  </si>
  <si>
    <t>host cell factor 1-like</t>
  </si>
  <si>
    <t>mitochondrial import receptor subunit TOM40 homolog 1-like</t>
  </si>
  <si>
    <t>LOW QUALITY PROTEIN: protein naked cuticle homolog 1</t>
  </si>
  <si>
    <t>uncharacterized protein LOC111061824, partial</t>
  </si>
  <si>
    <t>uncharacterized protein LOC111056246</t>
  </si>
  <si>
    <t>protein trachealess-like</t>
  </si>
  <si>
    <t>serine protease snake-5, partial; venom protease-like</t>
  </si>
  <si>
    <t>LOW QUALITY PROTEIN: modular serine protease-like</t>
  </si>
  <si>
    <t>protein grainyhead</t>
  </si>
  <si>
    <t>protein l(2)37Cc; prohibitin</t>
  </si>
  <si>
    <t>adenosine kinase-like</t>
  </si>
  <si>
    <t>synaptic vesicle 2-related protein</t>
  </si>
  <si>
    <t>HEAT repeat-containing protein 1-like</t>
  </si>
  <si>
    <t>acyl-CoA-binding domain-containing protein 6-like</t>
  </si>
  <si>
    <t>LOW QUALITY PROTEIN: probable leucine--tRNA ligase, mitochondrial, partial</t>
  </si>
  <si>
    <t>failed axon connections protein, putative</t>
  </si>
  <si>
    <t>methyltransferase-like protein 23; hypothetical protein LSTR_LSTR002565</t>
  </si>
  <si>
    <t>heterogeneous nuclear ribonucleoprotein A1, A2/B1 homolog isoform X2</t>
  </si>
  <si>
    <t>protein RCC2 homolog</t>
  </si>
  <si>
    <t>paraplegin-like</t>
  </si>
  <si>
    <t>LOW QUALITY PROTEIN: cadherin-related tumor suppressor-like</t>
  </si>
  <si>
    <t>insulin-like growth factor 2 mRNA-binding protein 1</t>
  </si>
  <si>
    <t>protein arginine N-methyltransferase 7-like</t>
  </si>
  <si>
    <t>mucin-17, partial</t>
  </si>
  <si>
    <t>H/ACA ribonucleoprotein complex subunit 2-like protein</t>
  </si>
  <si>
    <t>39S ribosomal protein L44, mitochondrial-like</t>
  </si>
  <si>
    <t>large neutral amino acids transporter small subunit 1</t>
  </si>
  <si>
    <t>serine/threonine-protein kinase Genghis Khan</t>
  </si>
  <si>
    <t>probable isocitrate dehydrogenase</t>
  </si>
  <si>
    <t>RGM domain family member B-like isoform X1</t>
  </si>
  <si>
    <t>actin-related protein 2/3 complex subunit 4</t>
  </si>
  <si>
    <t>protein patched</t>
  </si>
  <si>
    <t>PREDICTED: cytoskeleton-associated protein 5; protein mini spindles-like</t>
  </si>
  <si>
    <t>discoidin domain-containing receptor 2-like</t>
  </si>
  <si>
    <t>uncharacterized protein LOC111044741</t>
  </si>
  <si>
    <t>aminopeptidase N-like</t>
  </si>
  <si>
    <t>39S ribosomal protein L17, mitochondrial</t>
  </si>
  <si>
    <t>COMM domain-containing protein 4 isoform X1</t>
  </si>
  <si>
    <t>uncharacterized protein LOC111052184; elongation factor Tu, mitochondrial</t>
  </si>
  <si>
    <t>notchless protein homolog 1</t>
  </si>
  <si>
    <t>ATP-dependent RNA helicase WM6</t>
  </si>
  <si>
    <t>mitochondrial ribonuclease P protein 1 homolog</t>
  </si>
  <si>
    <t>NHP2-like protein 1 homolog</t>
  </si>
  <si>
    <t>homeobox protein engrailed-1-B-like</t>
  </si>
  <si>
    <t>androgen-induced gene 1 protein-like isoform X2</t>
  </si>
  <si>
    <t>MAGUK p55 subfamily member 6 isoform X2</t>
  </si>
  <si>
    <t>flocculation protein FLO11 isoform X3; uncharacterized protein LOC106671899 isoform X1</t>
  </si>
  <si>
    <t>uncharacterized protein LOC111054698; sodium- and chloride-dependent glycine transporter 1 isoform X2</t>
  </si>
  <si>
    <t>PREDICTED: constitutive coactivator of peroxisome proliferator-activated receptor gamma-like</t>
  </si>
  <si>
    <t>H/ACA ribonucleoprotein complex subunit 4</t>
  </si>
  <si>
    <t>uncharacterized protein LOC111046607</t>
  </si>
  <si>
    <t>inositol-trisphosphate 3-kinase B; PREDICTED: uncharacterized protein LOC109030789 isoform X1</t>
  </si>
  <si>
    <t>ATP-binding cassette transporter sub-family G member 5</t>
  </si>
  <si>
    <t>ATPase family AAA domain-containing protein 3A homolog</t>
  </si>
  <si>
    <t>uncharacterized protein LOC111045173</t>
  </si>
  <si>
    <t>dehydrogenase/reductase SDR family member 7 isoform X2</t>
  </si>
  <si>
    <t>extracellular serine/threonine protein kinase four-jointed</t>
  </si>
  <si>
    <t>translation initiation factor IF-2, mitochondrial isoform X1</t>
  </si>
  <si>
    <t>equilibrative nucleoside transporter 2 isoform X2</t>
  </si>
  <si>
    <t>LOW QUALITY PROTEIN: hemicentin-1-like</t>
  </si>
  <si>
    <t>PREDICTED: protein takeout-like</t>
  </si>
  <si>
    <t>uncharacterized protein LOC111051103</t>
  </si>
  <si>
    <t>hypothetical protein LSTR_LSTR001312</t>
  </si>
  <si>
    <t>low choriolytic enzyme</t>
  </si>
  <si>
    <t>very long-chain-fatty-acid--CoA ligase bubblegum-like</t>
  </si>
  <si>
    <t>probable malonyl-CoA-acyl carrier protein transacylase, mitochondrial</t>
  </si>
  <si>
    <t>serine proteinase stubble</t>
  </si>
  <si>
    <t>evolutionarily conserved signaling intermediate in Toll pathway, mitochondrial</t>
  </si>
  <si>
    <t>flocculation protein FLO11-like</t>
  </si>
  <si>
    <t>clarin-3-like; uncharacterized protein LOC111863722</t>
  </si>
  <si>
    <t>tensin-1</t>
  </si>
  <si>
    <t>uncharacterized protein LOC111050194 isoform X1</t>
  </si>
  <si>
    <t>UDP-glucuronosyltransferase 2B7-like isoform X2</t>
  </si>
  <si>
    <t>serine/threonine-protein kinase 17A-like; death-associated protein kinase related-like</t>
  </si>
  <si>
    <t>ribosome-recycling factor, mitochondrial</t>
  </si>
  <si>
    <t>tRNA (uracil(54)-C(5))-methyltransferase homolog-B-like isoform X1</t>
  </si>
  <si>
    <t>pentatricopeptide repeat-containing protein 2, mitochondrial-like</t>
  </si>
  <si>
    <t>optomotor-blind protein-like isoform X3</t>
  </si>
  <si>
    <t>uncharacterized protein LOC111048311</t>
  </si>
  <si>
    <t>glucose dehydrogenase; hypothetical protein LSTR_LSTR008840</t>
  </si>
  <si>
    <t>leucine-rich repeat and fibronectin type-III domain-containing protein 3 isoform X1</t>
  </si>
  <si>
    <t>retinoic acid receptor RXR isoform X2</t>
  </si>
  <si>
    <t>uncharacterized protein LOC111051753; hypothetical protein LSTR_LSTR006653</t>
  </si>
  <si>
    <t>zygotic gap protein knirps-like</t>
  </si>
  <si>
    <t>putative inorganic phosphate cotransporter</t>
  </si>
  <si>
    <t>uncharacterized protein LOC106670355 isoform X2</t>
  </si>
  <si>
    <t>isoleucine--tRNA ligase, mitochondrial</t>
  </si>
  <si>
    <t>CD109 antigen-like</t>
  </si>
  <si>
    <t>gamma interferon-inducible thiol reductase; GILT-like protein 2 isoform X1</t>
  </si>
  <si>
    <t>uncharacterized protein LOC111048842</t>
  </si>
  <si>
    <t>delta(14)-sterol reductase TM7SF2</t>
  </si>
  <si>
    <t>RNA-binding protein Musashi homolog Rbp6-like isoform X1</t>
  </si>
  <si>
    <t>uncharacterized protein LOC111043594</t>
  </si>
  <si>
    <t>poly(A) RNA polymerase, mitochondrial-like</t>
  </si>
  <si>
    <t>ras-related protein Rab-23-like</t>
  </si>
  <si>
    <t>uncharacterized protein LOC103515323</t>
  </si>
  <si>
    <t>CDC42 small effector protein homolog</t>
  </si>
  <si>
    <t>venom allergen 5-like</t>
  </si>
  <si>
    <t>helix-loop-helix protein delilah-like</t>
  </si>
  <si>
    <t>PREDICTED: transforming growth factor-beta-induced protein ig-h3</t>
  </si>
  <si>
    <t>dnaJ homolog subfamily C member 22</t>
  </si>
  <si>
    <t>uncharacterized protein LOC111055743</t>
  </si>
  <si>
    <t>myosin-VIIa isoform X1</t>
  </si>
  <si>
    <t>clustered mitochondria protein homolog; hypothetical protein L798_14504, partial</t>
  </si>
  <si>
    <t>hypothetical protein LSTR_LSTR008962</t>
  </si>
  <si>
    <t>uncharacterized protein LOC111057785 isoform X1</t>
  </si>
  <si>
    <t>hypothetical protein LSTR_LSTR001619</t>
  </si>
  <si>
    <t>tubulin beta chain-like</t>
  </si>
  <si>
    <t>cadherin-like protein-6, partial</t>
  </si>
  <si>
    <t>SEC14-like protein 2 isoform X2</t>
  </si>
  <si>
    <t>LOW QUALITY PROTEIN: hydroxymethylglutaryl-CoA synthase 1</t>
  </si>
  <si>
    <t>S-adenosylmethionine mitochondrial carrier protein</t>
  </si>
  <si>
    <t>anosmin-1</t>
  </si>
  <si>
    <t>Leucine-rich repeat-containing protein 70</t>
  </si>
  <si>
    <t>muscle segmentation homeobox-like</t>
  </si>
  <si>
    <t>uncharacterized protein LOC111045075</t>
  </si>
  <si>
    <t>organic cation transporter protein-like</t>
  </si>
  <si>
    <t>ankyrin repeat domain-containing protein 49-like</t>
  </si>
  <si>
    <t>protein msta-like; SET domain-containing protein SmydA-8 isoform X2</t>
  </si>
  <si>
    <t>PREDICTED: glutaredoxin domain-containing cysteine-rich protein CG31559-like isoform X1</t>
  </si>
  <si>
    <t>uncharacterized protein LOC111058210</t>
  </si>
  <si>
    <t>putative tyrosine-protein kinase Wsck</t>
  </si>
  <si>
    <t>leucine zipper putative tumor suppressor 2 homolog isoform X2</t>
  </si>
  <si>
    <t>LHFPL tetraspan subfamily member 3 protein; hypothetical protein GE061_10751</t>
  </si>
  <si>
    <t>hypothetical protein LSTR_LSTR005674</t>
  </si>
  <si>
    <t>protein masquerade isoform X1</t>
  </si>
  <si>
    <t>F-box/LRR-repeat protein 7-like</t>
  </si>
  <si>
    <t>uncharacterized protein LOC111057198</t>
  </si>
  <si>
    <t>agrin</t>
  </si>
  <si>
    <t>calpain-1 catalytic subunit-like</t>
  </si>
  <si>
    <t>zinc finger protein 423 homolog</t>
  </si>
  <si>
    <t>sal-like protein 1; homeotic protein spalt-major isoform X2</t>
  </si>
  <si>
    <t>whirlin isoform X2</t>
  </si>
  <si>
    <t>PREDICTED: FERM and PDZ domain-containing protein 4 isoform X2</t>
  </si>
  <si>
    <t>tetraspanin-9-like</t>
  </si>
  <si>
    <t>uncharacterized protein LOC111054291</t>
  </si>
  <si>
    <t>uncharacterized protein LOC111061473 isoform X1</t>
  </si>
  <si>
    <t>DNA-binding protein D-ETS-4 isoform X1</t>
  </si>
  <si>
    <t>LOW QUALITY PROTEIN: protein 5NUC-like</t>
  </si>
  <si>
    <t>uncharacterized protein LOC110831262 isoform X3</t>
  </si>
  <si>
    <t>LOW QUALITY PROTEIN: semaphorin-5B</t>
  </si>
  <si>
    <t>uncharacterized protein LOC111054667, partial</t>
  </si>
  <si>
    <t>carboxypeptidase A2</t>
  </si>
  <si>
    <t>protein vestigial</t>
  </si>
  <si>
    <t>uncharacterized protein LOC103512946</t>
  </si>
  <si>
    <t>uncharacterized protein LOC111060077; hypothetical protein LSTR_LSTR008279</t>
  </si>
  <si>
    <t>ras association domain-containing protein 10-like; hypothetical protein LSTR_LSTR003442</t>
  </si>
  <si>
    <t>acidic repeat-containing protein-like isoform X1</t>
  </si>
  <si>
    <t>uncharacterized protein LOC111055870 isoform X1</t>
  </si>
  <si>
    <t>uncharacterized protein LOC111052650</t>
  </si>
  <si>
    <t>uncharacterized protein LOC111053689</t>
  </si>
  <si>
    <t>piggyBac transposable element-derived protein 3-like; hypothetical protein AGLY_013905, partial</t>
  </si>
  <si>
    <t>uncharacterized protein LOC111064556</t>
  </si>
  <si>
    <t>protein THEM6-like isoform X1; hypothetical protein LSTR_LSTR000906</t>
  </si>
  <si>
    <t>chromobox protein homolog 3-like, partial</t>
  </si>
  <si>
    <t>titin-like isoform X2</t>
  </si>
  <si>
    <t>pyruvate dehydrogenase E1 component subunit alpha type II, mitochondrial-like</t>
  </si>
  <si>
    <t>protein msta-like</t>
  </si>
  <si>
    <t>troponin C-like</t>
  </si>
  <si>
    <t>uncharacterized protein LOC111058222; hypothetical protein AVEN_224125_1</t>
  </si>
  <si>
    <t>Conversely regualted genes by dsZfh1 relative to dsFoxO</t>
    <phoneticPr fontId="1" type="noConversion"/>
  </si>
  <si>
    <r>
      <t>Up-regulated genes by both ds</t>
    </r>
    <r>
      <rPr>
        <i/>
        <sz val="12"/>
        <color theme="1"/>
        <rFont val="Times New Roman"/>
        <family val="1"/>
      </rPr>
      <t>Zfh1</t>
    </r>
    <r>
      <rPr>
        <sz val="12"/>
        <color theme="1"/>
        <rFont val="Times New Roman"/>
        <family val="1"/>
      </rPr>
      <t xml:space="preserve"> and ds</t>
    </r>
    <r>
      <rPr>
        <i/>
        <sz val="12"/>
        <color theme="1"/>
        <rFont val="Times New Roman"/>
        <family val="1"/>
      </rPr>
      <t>FoxO</t>
    </r>
    <phoneticPr fontId="1" type="noConversion"/>
  </si>
  <si>
    <r>
      <t>Down-regulated genes by both ds</t>
    </r>
    <r>
      <rPr>
        <i/>
        <sz val="12"/>
        <color theme="1"/>
        <rFont val="Times New Roman"/>
        <family val="1"/>
      </rPr>
      <t>Zfh1</t>
    </r>
    <r>
      <rPr>
        <sz val="12"/>
        <color theme="1"/>
        <rFont val="Times New Roman"/>
        <family val="1"/>
      </rPr>
      <t xml:space="preserve"> and ds</t>
    </r>
    <r>
      <rPr>
        <i/>
        <sz val="12"/>
        <color theme="1"/>
        <rFont val="Times New Roman"/>
        <family val="1"/>
      </rPr>
      <t>FoxO</t>
    </r>
    <phoneticPr fontId="1" type="noConversion"/>
  </si>
  <si>
    <r>
      <t>log2(fold change) of Zfh1-T</t>
    </r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 xml:space="preserve"> vs Gfp-T</t>
    </r>
    <r>
      <rPr>
        <vertAlign val="superscript"/>
        <sz val="12"/>
        <color theme="1"/>
        <rFont val="Times New Roman"/>
        <family val="1"/>
      </rPr>
      <t>‡</t>
    </r>
    <phoneticPr fontId="1" type="noConversion"/>
  </si>
  <si>
    <r>
      <t>log2(fold change) of FoxO-T</t>
    </r>
    <r>
      <rPr>
        <vertAlign val="superscript"/>
        <sz val="12"/>
        <color theme="1"/>
        <rFont val="Times New Roman"/>
        <family val="1"/>
      </rPr>
      <t>§</t>
    </r>
    <r>
      <rPr>
        <sz val="12"/>
        <color theme="1"/>
        <rFont val="Times New Roman"/>
        <family val="1"/>
      </rPr>
      <t xml:space="preserve"> vs Gfp-T</t>
    </r>
    <phoneticPr fontId="1" type="noConversion"/>
  </si>
  <si>
    <t>Gene ID</t>
    <phoneticPr fontId="1" type="noConversion"/>
  </si>
  <si>
    <r>
      <t>†Zfh1-T, thorax dissected from fifth-instar nymphs with ds</t>
    </r>
    <r>
      <rPr>
        <i/>
        <sz val="12"/>
        <color theme="1"/>
        <rFont val="Times New Roman"/>
        <family val="1"/>
      </rPr>
      <t>Zfh1</t>
    </r>
    <r>
      <rPr>
        <sz val="12"/>
        <color theme="1"/>
        <rFont val="Times New Roman"/>
        <family val="1"/>
      </rPr>
      <t xml:space="preserve"> treatment.</t>
    </r>
    <phoneticPr fontId="1" type="noConversion"/>
  </si>
  <si>
    <r>
      <t>‡Gfp-T, thorax dissected from fifth-instar nymphs with ds</t>
    </r>
    <r>
      <rPr>
        <i/>
        <sz val="12"/>
        <color theme="1"/>
        <rFont val="Times New Roman"/>
        <family val="1"/>
      </rPr>
      <t>Gfp</t>
    </r>
    <r>
      <rPr>
        <sz val="12"/>
        <color theme="1"/>
        <rFont val="Times New Roman"/>
        <family val="1"/>
      </rPr>
      <t xml:space="preserve"> treatment.</t>
    </r>
    <phoneticPr fontId="1" type="noConversion"/>
  </si>
  <si>
    <r>
      <t>§FoxO-T, thorax dissected from fifth-instar nymphs with ds</t>
    </r>
    <r>
      <rPr>
        <i/>
        <sz val="12"/>
        <color theme="1"/>
        <rFont val="Times New Roman"/>
        <family val="1"/>
      </rPr>
      <t>FoxO</t>
    </r>
    <r>
      <rPr>
        <sz val="12"/>
        <color theme="1"/>
        <rFont val="Times New Roman"/>
        <family val="1"/>
      </rPr>
      <t xml:space="preserve"> treatment.</t>
    </r>
    <phoneticPr fontId="1" type="noConversion"/>
  </si>
  <si>
    <r>
      <t>Supplementary Data 5. Common genes regulated by ds</t>
    </r>
    <r>
      <rPr>
        <i/>
        <sz val="12"/>
        <color theme="1"/>
        <rFont val="Times New Roman"/>
        <family val="1"/>
      </rPr>
      <t>Zfh1</t>
    </r>
    <r>
      <rPr>
        <sz val="12"/>
        <color theme="1"/>
        <rFont val="Times New Roman"/>
        <family val="1"/>
      </rPr>
      <t>- and ds</t>
    </r>
    <r>
      <rPr>
        <i/>
        <sz val="12"/>
        <color theme="1"/>
        <rFont val="Times New Roman"/>
        <family val="1"/>
      </rPr>
      <t>FoxO</t>
    </r>
    <r>
      <rPr>
        <sz val="12"/>
        <color theme="1"/>
        <rFont val="Times New Roman"/>
        <family val="1"/>
      </rPr>
      <t>-treated fifth-instar nymph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0" fillId="0" borderId="3" xfId="0" applyBorder="1" applyAlignment="1"/>
    <xf numFmtId="0" fontId="2" fillId="0" borderId="0" xfId="0" applyFont="1" applyAlignment="1">
      <alignment wrapText="1"/>
    </xf>
    <xf numFmtId="0" fontId="0" fillId="0" borderId="0" xfId="0" applyAlignment="1"/>
    <xf numFmtId="0" fontId="2" fillId="0" borderId="4" xfId="0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2" fillId="0" borderId="3" xfId="0" applyFont="1" applyBorder="1" applyAlignment="1">
      <alignment vertical="top" wrapText="1"/>
    </xf>
    <xf numFmtId="0" fontId="2" fillId="0" borderId="5" xfId="0" applyFont="1" applyBorder="1" applyAlignment="1">
      <alignment wrapText="1"/>
    </xf>
    <xf numFmtId="0" fontId="0" fillId="0" borderId="5" xfId="0" applyBorder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1"/>
  <sheetViews>
    <sheetView tabSelected="1" topLeftCell="A528" zoomScale="90" zoomScaleNormal="90" workbookViewId="0">
      <selection activeCell="A3" sqref="A3:A195"/>
    </sheetView>
  </sheetViews>
  <sheetFormatPr defaultColWidth="9" defaultRowHeight="15.5" x14ac:dyDescent="0.35"/>
  <cols>
    <col min="1" max="1" width="26.08984375" style="6" customWidth="1"/>
    <col min="2" max="2" width="18.90625" style="1" customWidth="1"/>
    <col min="3" max="3" width="22.453125" style="6" customWidth="1"/>
    <col min="4" max="4" width="23.36328125" style="6" customWidth="1"/>
    <col min="5" max="5" width="102.453125" style="1" customWidth="1"/>
    <col min="6" max="16384" width="9" style="1"/>
  </cols>
  <sheetData>
    <row r="1" spans="1:5" ht="41.5" customHeight="1" thickBot="1" x14ac:dyDescent="0.4">
      <c r="A1" s="9" t="s">
        <v>991</v>
      </c>
      <c r="B1" s="10"/>
      <c r="C1" s="10"/>
      <c r="D1" s="10"/>
      <c r="E1" s="10"/>
    </row>
    <row r="2" spans="1:5" ht="41.25" customHeight="1" thickTop="1" x14ac:dyDescent="0.35">
      <c r="A2" s="5"/>
      <c r="B2" s="2" t="s">
        <v>987</v>
      </c>
      <c r="C2" s="5" t="s">
        <v>985</v>
      </c>
      <c r="D2" s="5" t="s">
        <v>986</v>
      </c>
      <c r="E2" s="2" t="s">
        <v>546</v>
      </c>
    </row>
    <row r="3" spans="1:5" x14ac:dyDescent="0.35">
      <c r="A3" s="13" t="s">
        <v>983</v>
      </c>
      <c r="B3" s="1" t="s">
        <v>78</v>
      </c>
      <c r="C3" s="6">
        <v>0.38969999999999999</v>
      </c>
      <c r="D3" s="6">
        <v>0.36780000000000002</v>
      </c>
      <c r="E3" s="1" t="s">
        <v>831</v>
      </c>
    </row>
    <row r="4" spans="1:5" x14ac:dyDescent="0.35">
      <c r="A4" s="14"/>
      <c r="B4" s="1" t="s">
        <v>56</v>
      </c>
      <c r="C4" s="6">
        <v>0.40629999999999999</v>
      </c>
      <c r="D4" s="6">
        <v>0.3518</v>
      </c>
      <c r="E4" s="1" t="s">
        <v>823</v>
      </c>
    </row>
    <row r="5" spans="1:5" x14ac:dyDescent="0.35">
      <c r="A5" s="14"/>
      <c r="B5" s="1" t="s">
        <v>490</v>
      </c>
      <c r="C5" s="6">
        <v>0.40739999999999998</v>
      </c>
      <c r="D5" s="6">
        <v>0.26850000000000002</v>
      </c>
      <c r="E5" s="1" t="s">
        <v>805</v>
      </c>
    </row>
    <row r="6" spans="1:5" x14ac:dyDescent="0.35">
      <c r="A6" s="14"/>
      <c r="B6" s="1" t="s">
        <v>360</v>
      </c>
      <c r="C6" s="6">
        <v>0.41620000000000001</v>
      </c>
      <c r="D6" s="6">
        <v>0.41310000000000002</v>
      </c>
      <c r="E6" s="1" t="s">
        <v>850</v>
      </c>
    </row>
    <row r="7" spans="1:5" x14ac:dyDescent="0.35">
      <c r="A7" s="14"/>
      <c r="B7" s="1" t="s">
        <v>215</v>
      </c>
      <c r="C7" s="6">
        <v>0.42109999999999997</v>
      </c>
      <c r="D7" s="6">
        <v>0.32929999999999998</v>
      </c>
      <c r="E7" s="1" t="s">
        <v>814</v>
      </c>
    </row>
    <row r="8" spans="1:5" x14ac:dyDescent="0.35">
      <c r="A8" s="14"/>
      <c r="B8" s="1" t="s">
        <v>398</v>
      </c>
      <c r="C8" s="6">
        <v>0.42230000000000001</v>
      </c>
      <c r="D8" s="6">
        <v>0.41260000000000002</v>
      </c>
      <c r="E8" s="1" t="s">
        <v>849</v>
      </c>
    </row>
    <row r="9" spans="1:5" x14ac:dyDescent="0.35">
      <c r="A9" s="14"/>
      <c r="B9" s="1" t="s">
        <v>77</v>
      </c>
      <c r="C9" s="6">
        <v>0.42280000000000001</v>
      </c>
      <c r="D9" s="6">
        <v>0.37630000000000002</v>
      </c>
      <c r="E9" s="1" t="s">
        <v>835</v>
      </c>
    </row>
    <row r="10" spans="1:5" x14ac:dyDescent="0.35">
      <c r="A10" s="14"/>
      <c r="B10" s="1" t="s">
        <v>487</v>
      </c>
      <c r="C10" s="6">
        <v>0.42959999999999998</v>
      </c>
      <c r="D10" s="6">
        <v>0.37769999999999998</v>
      </c>
      <c r="E10" s="1" t="s">
        <v>838</v>
      </c>
    </row>
    <row r="11" spans="1:5" x14ac:dyDescent="0.35">
      <c r="A11" s="14"/>
      <c r="B11" s="1" t="s">
        <v>136</v>
      </c>
      <c r="C11" s="6">
        <v>0.44440000000000002</v>
      </c>
      <c r="D11" s="6">
        <v>0.40479999999999999</v>
      </c>
      <c r="E11" s="1" t="s">
        <v>845</v>
      </c>
    </row>
    <row r="12" spans="1:5" x14ac:dyDescent="0.35">
      <c r="A12" s="14"/>
      <c r="B12" s="1" t="s">
        <v>97</v>
      </c>
      <c r="C12" s="6">
        <v>0.45129999999999998</v>
      </c>
      <c r="D12" s="6">
        <v>0.31190000000000001</v>
      </c>
      <c r="E12" s="1" t="s">
        <v>811</v>
      </c>
    </row>
    <row r="13" spans="1:5" x14ac:dyDescent="0.35">
      <c r="A13" s="14"/>
      <c r="B13" s="1" t="s">
        <v>151</v>
      </c>
      <c r="C13" s="6">
        <v>0.45150000000000001</v>
      </c>
      <c r="D13" s="6">
        <v>0.40849999999999997</v>
      </c>
      <c r="E13" s="1" t="s">
        <v>847</v>
      </c>
    </row>
    <row r="14" spans="1:5" x14ac:dyDescent="0.35">
      <c r="A14" s="14"/>
      <c r="B14" s="1" t="s">
        <v>474</v>
      </c>
      <c r="C14" s="6">
        <v>0.45590000000000003</v>
      </c>
      <c r="D14" s="6">
        <v>0.43909999999999999</v>
      </c>
      <c r="E14" s="1" t="s">
        <v>858</v>
      </c>
    </row>
    <row r="15" spans="1:5" x14ac:dyDescent="0.35">
      <c r="A15" s="14"/>
      <c r="B15" s="1" t="s">
        <v>124</v>
      </c>
      <c r="C15" s="6">
        <v>0.45650000000000002</v>
      </c>
      <c r="D15" s="6">
        <v>0.31330000000000002</v>
      </c>
      <c r="E15" s="1" t="s">
        <v>812</v>
      </c>
    </row>
    <row r="16" spans="1:5" x14ac:dyDescent="0.35">
      <c r="A16" s="14"/>
      <c r="B16" s="1" t="s">
        <v>240</v>
      </c>
      <c r="C16" s="6">
        <v>0.45789999999999997</v>
      </c>
      <c r="D16" s="6">
        <v>0.3246</v>
      </c>
      <c r="E16" s="1" t="s">
        <v>813</v>
      </c>
    </row>
    <row r="17" spans="1:5" x14ac:dyDescent="0.35">
      <c r="A17" s="14"/>
      <c r="B17" s="1" t="s">
        <v>90</v>
      </c>
      <c r="C17" s="6">
        <v>0.46060000000000001</v>
      </c>
      <c r="D17" s="6">
        <v>0.36699999999999999</v>
      </c>
      <c r="E17" s="1" t="s">
        <v>830</v>
      </c>
    </row>
    <row r="18" spans="1:5" x14ac:dyDescent="0.35">
      <c r="A18" s="14"/>
      <c r="B18" s="1" t="s">
        <v>329</v>
      </c>
      <c r="C18" s="6">
        <v>0.46610000000000001</v>
      </c>
      <c r="D18" s="6">
        <v>0.27360000000000001</v>
      </c>
      <c r="E18" s="1" t="s">
        <v>808</v>
      </c>
    </row>
    <row r="19" spans="1:5" x14ac:dyDescent="0.35">
      <c r="A19" s="14"/>
      <c r="B19" s="1" t="s">
        <v>324</v>
      </c>
      <c r="C19" s="6">
        <v>0.46850000000000003</v>
      </c>
      <c r="D19" s="6">
        <v>0.4012</v>
      </c>
      <c r="E19" s="1" t="s">
        <v>844</v>
      </c>
    </row>
    <row r="20" spans="1:5" x14ac:dyDescent="0.35">
      <c r="A20" s="14"/>
      <c r="B20" s="1" t="s">
        <v>166</v>
      </c>
      <c r="C20" s="6">
        <v>0.47499999999999998</v>
      </c>
      <c r="D20" s="6">
        <v>0.37780000000000002</v>
      </c>
      <c r="E20" s="1" t="s">
        <v>547</v>
      </c>
    </row>
    <row r="21" spans="1:5" x14ac:dyDescent="0.35">
      <c r="A21" s="14"/>
      <c r="B21" s="1" t="s">
        <v>444</v>
      </c>
      <c r="C21" s="6">
        <v>0.47570000000000001</v>
      </c>
      <c r="D21" s="6">
        <v>0.37030000000000002</v>
      </c>
      <c r="E21" s="1" t="s">
        <v>832</v>
      </c>
    </row>
    <row r="22" spans="1:5" x14ac:dyDescent="0.35">
      <c r="A22" s="14"/>
      <c r="B22" s="1" t="s">
        <v>496</v>
      </c>
      <c r="C22" s="6">
        <v>0.47799999999999998</v>
      </c>
      <c r="D22" s="6">
        <v>0.37940000000000002</v>
      </c>
      <c r="E22" s="1" t="s">
        <v>839</v>
      </c>
    </row>
    <row r="23" spans="1:5" x14ac:dyDescent="0.35">
      <c r="A23" s="14"/>
      <c r="B23" s="1" t="s">
        <v>30</v>
      </c>
      <c r="C23" s="6">
        <v>0.47849999999999998</v>
      </c>
      <c r="D23" s="6">
        <v>0.46279999999999999</v>
      </c>
      <c r="E23" s="1" t="s">
        <v>868</v>
      </c>
    </row>
    <row r="24" spans="1:5" x14ac:dyDescent="0.35">
      <c r="A24" s="14"/>
      <c r="B24" s="1" t="s">
        <v>335</v>
      </c>
      <c r="C24" s="6">
        <v>0.47849999999999998</v>
      </c>
      <c r="D24" s="6">
        <v>0.30930000000000002</v>
      </c>
      <c r="E24" s="1" t="s">
        <v>810</v>
      </c>
    </row>
    <row r="25" spans="1:5" x14ac:dyDescent="0.35">
      <c r="A25" s="14"/>
      <c r="B25" s="1" t="s">
        <v>298</v>
      </c>
      <c r="C25" s="6">
        <v>0.48070000000000002</v>
      </c>
      <c r="D25" s="6">
        <v>0.74329999999999996</v>
      </c>
      <c r="E25" s="1" t="s">
        <v>927</v>
      </c>
    </row>
    <row r="26" spans="1:5" x14ac:dyDescent="0.35">
      <c r="A26" s="14"/>
      <c r="B26" s="1" t="s">
        <v>330</v>
      </c>
      <c r="C26" s="6">
        <v>0.48499999999999999</v>
      </c>
      <c r="D26" s="6">
        <v>0.54900000000000004</v>
      </c>
      <c r="E26" s="1" t="s">
        <v>896</v>
      </c>
    </row>
    <row r="27" spans="1:5" x14ac:dyDescent="0.35">
      <c r="A27" s="14"/>
      <c r="B27" s="1" t="s">
        <v>247</v>
      </c>
      <c r="C27" s="6">
        <v>0.4894</v>
      </c>
      <c r="D27" s="6">
        <v>0.53510000000000002</v>
      </c>
      <c r="E27" s="1" t="s">
        <v>891</v>
      </c>
    </row>
    <row r="28" spans="1:5" x14ac:dyDescent="0.35">
      <c r="A28" s="14"/>
      <c r="B28" s="1" t="s">
        <v>362</v>
      </c>
      <c r="C28" s="6">
        <v>0.4924</v>
      </c>
      <c r="D28" s="6">
        <v>0.54810000000000003</v>
      </c>
      <c r="E28" s="1" t="s">
        <v>895</v>
      </c>
    </row>
    <row r="29" spans="1:5" x14ac:dyDescent="0.35">
      <c r="A29" s="14"/>
      <c r="B29" s="1" t="s">
        <v>213</v>
      </c>
      <c r="C29" s="6">
        <v>0.49259999999999998</v>
      </c>
      <c r="D29" s="6">
        <v>0.5948</v>
      </c>
      <c r="E29" s="1" t="s">
        <v>909</v>
      </c>
    </row>
    <row r="30" spans="1:5" x14ac:dyDescent="0.35">
      <c r="A30" s="14"/>
      <c r="B30" s="1" t="s">
        <v>220</v>
      </c>
      <c r="C30" s="6">
        <v>0.49390000000000001</v>
      </c>
      <c r="D30" s="6">
        <v>0.56220000000000003</v>
      </c>
      <c r="E30" s="1" t="s">
        <v>902</v>
      </c>
    </row>
    <row r="31" spans="1:5" x14ac:dyDescent="0.35">
      <c r="A31" s="14"/>
      <c r="B31" s="1" t="s">
        <v>126</v>
      </c>
      <c r="C31" s="6">
        <v>0.496</v>
      </c>
      <c r="D31" s="6">
        <v>0.30480000000000002</v>
      </c>
      <c r="E31" s="1" t="s">
        <v>809</v>
      </c>
    </row>
    <row r="32" spans="1:5" x14ac:dyDescent="0.35">
      <c r="A32" s="14"/>
      <c r="B32" s="1" t="s">
        <v>411</v>
      </c>
      <c r="C32" s="6">
        <v>0.49719999999999998</v>
      </c>
      <c r="D32" s="6">
        <v>0.44979999999999998</v>
      </c>
      <c r="E32" s="1" t="s">
        <v>864</v>
      </c>
    </row>
    <row r="33" spans="1:5" x14ac:dyDescent="0.35">
      <c r="A33" s="14"/>
      <c r="B33" s="1" t="s">
        <v>421</v>
      </c>
      <c r="C33" s="6">
        <v>0.49830000000000002</v>
      </c>
      <c r="D33" s="6">
        <v>0.2631</v>
      </c>
      <c r="E33" s="1" t="s">
        <v>804</v>
      </c>
    </row>
    <row r="34" spans="1:5" x14ac:dyDescent="0.35">
      <c r="A34" s="14"/>
      <c r="B34" s="1" t="s">
        <v>314</v>
      </c>
      <c r="C34" s="6">
        <v>0.50580000000000003</v>
      </c>
      <c r="D34" s="6">
        <v>0.39489999999999997</v>
      </c>
      <c r="E34" s="1" t="s">
        <v>843</v>
      </c>
    </row>
    <row r="35" spans="1:5" x14ac:dyDescent="0.35">
      <c r="A35" s="14"/>
      <c r="B35" s="1" t="s">
        <v>338</v>
      </c>
      <c r="C35" s="6">
        <v>0.50690000000000002</v>
      </c>
      <c r="D35" s="6">
        <v>0.27210000000000001</v>
      </c>
      <c r="E35" s="1" t="s">
        <v>807</v>
      </c>
    </row>
    <row r="36" spans="1:5" x14ac:dyDescent="0.35">
      <c r="A36" s="14"/>
      <c r="B36" s="1" t="s">
        <v>180</v>
      </c>
      <c r="C36" s="6">
        <v>0.50919999999999999</v>
      </c>
      <c r="D36" s="6">
        <v>0.58679999999999999</v>
      </c>
      <c r="E36" s="1" t="s">
        <v>881</v>
      </c>
    </row>
    <row r="37" spans="1:5" x14ac:dyDescent="0.35">
      <c r="A37" s="14"/>
      <c r="B37" s="1" t="s">
        <v>234</v>
      </c>
      <c r="C37" s="6">
        <v>0.51049999999999995</v>
      </c>
      <c r="D37" s="6">
        <v>0.60029999999999994</v>
      </c>
      <c r="E37" s="1" t="s">
        <v>547</v>
      </c>
    </row>
    <row r="38" spans="1:5" x14ac:dyDescent="0.35">
      <c r="A38" s="14"/>
      <c r="B38" s="1" t="s">
        <v>198</v>
      </c>
      <c r="C38" s="6">
        <v>0.51439999999999997</v>
      </c>
      <c r="D38" s="6">
        <v>0.64319999999999999</v>
      </c>
      <c r="E38" s="1" t="s">
        <v>547</v>
      </c>
    </row>
    <row r="39" spans="1:5" x14ac:dyDescent="0.35">
      <c r="A39" s="14"/>
      <c r="B39" s="1" t="s">
        <v>372</v>
      </c>
      <c r="C39" s="6">
        <v>0.51600000000000001</v>
      </c>
      <c r="D39" s="6">
        <v>0.33300000000000002</v>
      </c>
      <c r="E39" s="1" t="s">
        <v>817</v>
      </c>
    </row>
    <row r="40" spans="1:5" x14ac:dyDescent="0.35">
      <c r="A40" s="14"/>
      <c r="B40" s="1" t="s">
        <v>334</v>
      </c>
      <c r="C40" s="6">
        <v>0.51719999999999999</v>
      </c>
      <c r="D40" s="6">
        <v>0.44340000000000002</v>
      </c>
      <c r="E40" s="1" t="s">
        <v>861</v>
      </c>
    </row>
    <row r="41" spans="1:5" x14ac:dyDescent="0.35">
      <c r="A41" s="14"/>
      <c r="B41" s="1" t="s">
        <v>292</v>
      </c>
      <c r="C41" s="6">
        <v>0.51759999999999995</v>
      </c>
      <c r="D41" s="6">
        <v>0.441</v>
      </c>
      <c r="E41" s="1" t="s">
        <v>860</v>
      </c>
    </row>
    <row r="42" spans="1:5" x14ac:dyDescent="0.35">
      <c r="A42" s="14"/>
      <c r="B42" s="1" t="s">
        <v>476</v>
      </c>
      <c r="C42" s="6">
        <v>0.51829999999999998</v>
      </c>
      <c r="D42" s="6">
        <v>0.52610000000000001</v>
      </c>
      <c r="E42" s="1" t="s">
        <v>888</v>
      </c>
    </row>
    <row r="43" spans="1:5" x14ac:dyDescent="0.35">
      <c r="A43" s="14"/>
      <c r="B43" s="1" t="s">
        <v>147</v>
      </c>
      <c r="C43" s="6">
        <v>0.51859999999999995</v>
      </c>
      <c r="D43" s="6">
        <v>0.4602</v>
      </c>
      <c r="E43" s="1" t="s">
        <v>867</v>
      </c>
    </row>
    <row r="44" spans="1:5" x14ac:dyDescent="0.35">
      <c r="A44" s="14"/>
      <c r="B44" s="1" t="s">
        <v>154</v>
      </c>
      <c r="C44" s="6">
        <v>0.52190000000000003</v>
      </c>
      <c r="D44" s="6">
        <v>0.38329999999999997</v>
      </c>
      <c r="E44" s="1" t="s">
        <v>841</v>
      </c>
    </row>
    <row r="45" spans="1:5" x14ac:dyDescent="0.35">
      <c r="A45" s="14"/>
      <c r="B45" s="1" t="s">
        <v>8</v>
      </c>
      <c r="C45" s="6">
        <v>0.52410000000000001</v>
      </c>
      <c r="D45" s="6">
        <v>0.37480000000000002</v>
      </c>
      <c r="E45" s="1" t="s">
        <v>834</v>
      </c>
    </row>
    <row r="46" spans="1:5" x14ac:dyDescent="0.35">
      <c r="A46" s="14"/>
      <c r="B46" s="1" t="s">
        <v>183</v>
      </c>
      <c r="C46" s="6">
        <v>0.52800000000000002</v>
      </c>
      <c r="D46" s="6">
        <v>0.42720000000000002</v>
      </c>
      <c r="E46" s="1" t="s">
        <v>853</v>
      </c>
    </row>
    <row r="47" spans="1:5" x14ac:dyDescent="0.35">
      <c r="A47" s="14"/>
      <c r="B47" s="1" t="s">
        <v>310</v>
      </c>
      <c r="C47" s="6">
        <v>0.53690000000000004</v>
      </c>
      <c r="D47" s="6">
        <v>0.54110000000000003</v>
      </c>
      <c r="E47" s="1" t="s">
        <v>892</v>
      </c>
    </row>
    <row r="48" spans="1:5" x14ac:dyDescent="0.35">
      <c r="A48" s="14"/>
      <c r="B48" s="1" t="s">
        <v>157</v>
      </c>
      <c r="C48" s="6">
        <v>0.5373</v>
      </c>
      <c r="D48" s="6">
        <v>0.5544</v>
      </c>
      <c r="E48" s="1" t="s">
        <v>898</v>
      </c>
    </row>
    <row r="49" spans="1:5" x14ac:dyDescent="0.35">
      <c r="A49" s="14"/>
      <c r="B49" s="1" t="s">
        <v>435</v>
      </c>
      <c r="C49" s="6">
        <v>0.53779999999999994</v>
      </c>
      <c r="D49" s="6">
        <v>0.44040000000000001</v>
      </c>
      <c r="E49" s="1" t="s">
        <v>859</v>
      </c>
    </row>
    <row r="50" spans="1:5" x14ac:dyDescent="0.35">
      <c r="A50" s="14"/>
      <c r="B50" s="1" t="s">
        <v>48</v>
      </c>
      <c r="C50" s="6">
        <v>0.53869999999999996</v>
      </c>
      <c r="D50" s="6">
        <v>0.39379999999999998</v>
      </c>
      <c r="E50" s="1" t="s">
        <v>842</v>
      </c>
    </row>
    <row r="51" spans="1:5" x14ac:dyDescent="0.35">
      <c r="A51" s="14"/>
      <c r="B51" s="1" t="s">
        <v>308</v>
      </c>
      <c r="C51" s="6">
        <v>0.54190000000000005</v>
      </c>
      <c r="D51" s="6">
        <v>0.53159999999999996</v>
      </c>
      <c r="E51" s="1" t="s">
        <v>890</v>
      </c>
    </row>
    <row r="52" spans="1:5" x14ac:dyDescent="0.35">
      <c r="A52" s="14"/>
      <c r="B52" s="1" t="s">
        <v>494</v>
      </c>
      <c r="C52" s="6">
        <v>0.54310000000000003</v>
      </c>
      <c r="D52" s="6">
        <v>0.52529999999999999</v>
      </c>
      <c r="E52" s="1" t="s">
        <v>887</v>
      </c>
    </row>
    <row r="53" spans="1:5" x14ac:dyDescent="0.35">
      <c r="A53" s="14"/>
      <c r="B53" s="1" t="s">
        <v>470</v>
      </c>
      <c r="C53" s="6">
        <v>0.54479999999999995</v>
      </c>
      <c r="D53" s="6">
        <v>0.44469999999999998</v>
      </c>
      <c r="E53" s="1" t="s">
        <v>862</v>
      </c>
    </row>
    <row r="54" spans="1:5" x14ac:dyDescent="0.35">
      <c r="A54" s="14"/>
      <c r="B54" s="1" t="s">
        <v>175</v>
      </c>
      <c r="C54" s="6">
        <v>0.54510000000000003</v>
      </c>
      <c r="D54" s="6">
        <v>0.27110000000000001</v>
      </c>
      <c r="E54" s="1" t="s">
        <v>806</v>
      </c>
    </row>
    <row r="55" spans="1:5" x14ac:dyDescent="0.35">
      <c r="A55" s="14"/>
      <c r="B55" s="1" t="s">
        <v>525</v>
      </c>
      <c r="C55" s="6">
        <v>0.5474</v>
      </c>
      <c r="D55" s="6">
        <v>0.51700000000000002</v>
      </c>
      <c r="E55" s="1" t="s">
        <v>886</v>
      </c>
    </row>
    <row r="56" spans="1:5" x14ac:dyDescent="0.35">
      <c r="A56" s="14"/>
      <c r="B56" s="1" t="s">
        <v>69</v>
      </c>
      <c r="C56" s="6">
        <v>0.55049999999999999</v>
      </c>
      <c r="D56" s="6">
        <v>0.34429999999999999</v>
      </c>
      <c r="E56" s="1" t="s">
        <v>819</v>
      </c>
    </row>
    <row r="57" spans="1:5" x14ac:dyDescent="0.35">
      <c r="A57" s="14"/>
      <c r="B57" s="1" t="s">
        <v>120</v>
      </c>
      <c r="C57" s="6">
        <v>0.55130000000000001</v>
      </c>
      <c r="D57" s="6">
        <v>0.47060000000000002</v>
      </c>
      <c r="E57" s="1" t="s">
        <v>872</v>
      </c>
    </row>
    <row r="58" spans="1:5" x14ac:dyDescent="0.35">
      <c r="A58" s="14"/>
      <c r="B58" s="1" t="s">
        <v>518</v>
      </c>
      <c r="C58" s="6">
        <v>0.55189999999999995</v>
      </c>
      <c r="D58" s="6">
        <v>0.34799999999999998</v>
      </c>
      <c r="E58" s="1" t="s">
        <v>820</v>
      </c>
    </row>
    <row r="59" spans="1:5" x14ac:dyDescent="0.35">
      <c r="A59" s="14"/>
      <c r="B59" s="1" t="s">
        <v>128</v>
      </c>
      <c r="C59" s="6">
        <v>0.55879999999999996</v>
      </c>
      <c r="D59" s="6">
        <v>0.67410000000000003</v>
      </c>
      <c r="E59" s="1" t="s">
        <v>922</v>
      </c>
    </row>
    <row r="60" spans="1:5" x14ac:dyDescent="0.35">
      <c r="A60" s="14"/>
      <c r="B60" s="1" t="s">
        <v>499</v>
      </c>
      <c r="C60" s="6">
        <v>0.55979999999999996</v>
      </c>
      <c r="D60" s="6">
        <v>0.33489999999999998</v>
      </c>
      <c r="E60" s="1" t="s">
        <v>818</v>
      </c>
    </row>
    <row r="61" spans="1:5" x14ac:dyDescent="0.35">
      <c r="A61" s="14"/>
      <c r="B61" s="1" t="s">
        <v>236</v>
      </c>
      <c r="C61" s="6">
        <v>0.56079999999999997</v>
      </c>
      <c r="D61" s="6">
        <v>0.40699999999999997</v>
      </c>
      <c r="E61" s="1" t="s">
        <v>846</v>
      </c>
    </row>
    <row r="62" spans="1:5" x14ac:dyDescent="0.35">
      <c r="A62" s="14"/>
      <c r="B62" s="1" t="s">
        <v>204</v>
      </c>
      <c r="C62" s="6">
        <v>0.56420000000000003</v>
      </c>
      <c r="D62" s="6">
        <v>0.47839999999999999</v>
      </c>
      <c r="E62" s="1" t="s">
        <v>874</v>
      </c>
    </row>
    <row r="63" spans="1:5" x14ac:dyDescent="0.35">
      <c r="A63" s="14"/>
      <c r="B63" s="1" t="s">
        <v>317</v>
      </c>
      <c r="C63" s="6">
        <v>0.56769999999999998</v>
      </c>
      <c r="D63" s="6">
        <v>0.33289999999999997</v>
      </c>
      <c r="E63" s="1" t="s">
        <v>816</v>
      </c>
    </row>
    <row r="64" spans="1:5" x14ac:dyDescent="0.35">
      <c r="A64" s="14"/>
      <c r="B64" s="1" t="s">
        <v>238</v>
      </c>
      <c r="C64" s="6">
        <v>0.57189999999999996</v>
      </c>
      <c r="D64" s="6">
        <v>0.75719999999999998</v>
      </c>
      <c r="E64" s="1" t="s">
        <v>930</v>
      </c>
    </row>
    <row r="65" spans="1:5" x14ac:dyDescent="0.35">
      <c r="A65" s="14"/>
      <c r="B65" s="1" t="s">
        <v>62</v>
      </c>
      <c r="C65" s="6">
        <v>0.57440000000000002</v>
      </c>
      <c r="D65" s="6">
        <v>0.37630000000000002</v>
      </c>
      <c r="E65" s="1" t="s">
        <v>836</v>
      </c>
    </row>
    <row r="66" spans="1:5" x14ac:dyDescent="0.35">
      <c r="A66" s="14"/>
      <c r="B66" s="1" t="s">
        <v>153</v>
      </c>
      <c r="C66" s="6">
        <v>0.57879999999999998</v>
      </c>
      <c r="D66" s="6">
        <v>0.60240000000000005</v>
      </c>
      <c r="E66" s="1" t="s">
        <v>913</v>
      </c>
    </row>
    <row r="67" spans="1:5" x14ac:dyDescent="0.35">
      <c r="A67" s="14"/>
      <c r="B67" s="1" t="s">
        <v>361</v>
      </c>
      <c r="C67" s="6">
        <v>0.58040000000000003</v>
      </c>
      <c r="D67" s="6">
        <v>0.35670000000000002</v>
      </c>
      <c r="E67" s="1" t="s">
        <v>826</v>
      </c>
    </row>
    <row r="68" spans="1:5" x14ac:dyDescent="0.35">
      <c r="A68" s="14"/>
      <c r="B68" s="1" t="s">
        <v>271</v>
      </c>
      <c r="C68" s="6">
        <v>0.5837</v>
      </c>
      <c r="D68" s="6">
        <v>0.58860000000000001</v>
      </c>
      <c r="E68" s="1" t="s">
        <v>908</v>
      </c>
    </row>
    <row r="69" spans="1:5" x14ac:dyDescent="0.35">
      <c r="A69" s="14"/>
      <c r="B69" s="1" t="s">
        <v>376</v>
      </c>
      <c r="C69" s="6">
        <v>0.58830000000000005</v>
      </c>
      <c r="D69" s="6">
        <v>0.35730000000000001</v>
      </c>
      <c r="E69" s="1" t="s">
        <v>827</v>
      </c>
    </row>
    <row r="70" spans="1:5" x14ac:dyDescent="0.35">
      <c r="A70" s="14"/>
      <c r="B70" s="1" t="s">
        <v>506</v>
      </c>
      <c r="C70" s="6">
        <v>0.59</v>
      </c>
      <c r="D70" s="6">
        <v>0.50060000000000004</v>
      </c>
      <c r="E70" s="1" t="s">
        <v>879</v>
      </c>
    </row>
    <row r="71" spans="1:5" x14ac:dyDescent="0.35">
      <c r="A71" s="14"/>
      <c r="B71" s="1" t="s">
        <v>366</v>
      </c>
      <c r="C71" s="6">
        <v>0.59050000000000002</v>
      </c>
      <c r="D71" s="6">
        <v>0.34970000000000001</v>
      </c>
      <c r="E71" s="1" t="s">
        <v>821</v>
      </c>
    </row>
    <row r="72" spans="1:5" x14ac:dyDescent="0.35">
      <c r="A72" s="14"/>
      <c r="B72" s="1" t="s">
        <v>41</v>
      </c>
      <c r="C72" s="6">
        <v>0.59150000000000003</v>
      </c>
      <c r="D72" s="6">
        <v>1.1244000000000001</v>
      </c>
      <c r="E72" s="1" t="s">
        <v>956</v>
      </c>
    </row>
    <row r="73" spans="1:5" x14ac:dyDescent="0.35">
      <c r="A73" s="14"/>
      <c r="B73" s="1" t="s">
        <v>509</v>
      </c>
      <c r="C73" s="6">
        <v>0.59240000000000004</v>
      </c>
      <c r="D73" s="6">
        <v>0.91010000000000002</v>
      </c>
      <c r="E73" s="1" t="s">
        <v>941</v>
      </c>
    </row>
    <row r="74" spans="1:5" x14ac:dyDescent="0.35">
      <c r="A74" s="14"/>
      <c r="B74" s="1" t="s">
        <v>268</v>
      </c>
      <c r="C74" s="6">
        <v>0.59660000000000002</v>
      </c>
      <c r="D74" s="6">
        <v>0.42509999999999998</v>
      </c>
      <c r="E74" s="1" t="s">
        <v>852</v>
      </c>
    </row>
    <row r="75" spans="1:5" x14ac:dyDescent="0.35">
      <c r="A75" s="14"/>
      <c r="B75" s="1" t="s">
        <v>252</v>
      </c>
      <c r="C75" s="6">
        <v>0.60009999999999997</v>
      </c>
      <c r="D75" s="6">
        <v>0.44569999999999999</v>
      </c>
      <c r="E75" s="1" t="s">
        <v>863</v>
      </c>
    </row>
    <row r="76" spans="1:5" x14ac:dyDescent="0.35">
      <c r="A76" s="14"/>
      <c r="B76" s="1" t="s">
        <v>58</v>
      </c>
      <c r="C76" s="6">
        <v>0.60229999999999995</v>
      </c>
      <c r="D76" s="6">
        <v>0.50780000000000003</v>
      </c>
      <c r="E76" s="1" t="s">
        <v>883</v>
      </c>
    </row>
    <row r="77" spans="1:5" x14ac:dyDescent="0.35">
      <c r="A77" s="14"/>
      <c r="B77" s="1" t="s">
        <v>406</v>
      </c>
      <c r="C77" s="6">
        <v>0.60570000000000002</v>
      </c>
      <c r="D77" s="6">
        <v>0.6653</v>
      </c>
      <c r="E77" s="1" t="s">
        <v>921</v>
      </c>
    </row>
    <row r="78" spans="1:5" x14ac:dyDescent="0.35">
      <c r="A78" s="14"/>
      <c r="B78" s="1" t="s">
        <v>302</v>
      </c>
      <c r="C78" s="6">
        <v>0.60860000000000003</v>
      </c>
      <c r="D78" s="6">
        <v>0.51670000000000005</v>
      </c>
      <c r="E78" s="1" t="s">
        <v>885</v>
      </c>
    </row>
    <row r="79" spans="1:5" x14ac:dyDescent="0.35">
      <c r="A79" s="14"/>
      <c r="B79" s="1" t="s">
        <v>294</v>
      </c>
      <c r="C79" s="6">
        <v>0.61719999999999997</v>
      </c>
      <c r="D79" s="6">
        <v>0.71430000000000005</v>
      </c>
      <c r="E79" s="1" t="s">
        <v>925</v>
      </c>
    </row>
    <row r="80" spans="1:5" x14ac:dyDescent="0.35">
      <c r="A80" s="14"/>
      <c r="B80" s="1" t="s">
        <v>339</v>
      </c>
      <c r="C80" s="6">
        <v>0.61880000000000002</v>
      </c>
      <c r="D80" s="6">
        <v>0.47710000000000002</v>
      </c>
      <c r="E80" s="1" t="s">
        <v>873</v>
      </c>
    </row>
    <row r="81" spans="1:5" x14ac:dyDescent="0.35">
      <c r="A81" s="14"/>
      <c r="B81" s="1" t="s">
        <v>100</v>
      </c>
      <c r="C81" s="6">
        <v>0.62050000000000005</v>
      </c>
      <c r="D81" s="6">
        <v>0.50749999999999995</v>
      </c>
      <c r="E81" s="1" t="s">
        <v>606</v>
      </c>
    </row>
    <row r="82" spans="1:5" x14ac:dyDescent="0.35">
      <c r="A82" s="14"/>
      <c r="B82" s="1" t="s">
        <v>200</v>
      </c>
      <c r="C82" s="6">
        <v>0.62739999999999996</v>
      </c>
      <c r="D82" s="6">
        <v>0.35820000000000002</v>
      </c>
      <c r="E82" s="1" t="s">
        <v>828</v>
      </c>
    </row>
    <row r="83" spans="1:5" x14ac:dyDescent="0.35">
      <c r="A83" s="14"/>
      <c r="B83" s="1" t="s">
        <v>235</v>
      </c>
      <c r="C83" s="6">
        <v>0.63200000000000001</v>
      </c>
      <c r="D83" s="6">
        <v>0.4778</v>
      </c>
      <c r="E83" s="1" t="s">
        <v>547</v>
      </c>
    </row>
    <row r="84" spans="1:5" x14ac:dyDescent="0.35">
      <c r="A84" s="14"/>
      <c r="B84" s="1" t="s">
        <v>445</v>
      </c>
      <c r="C84" s="6">
        <v>0.63370000000000004</v>
      </c>
      <c r="D84" s="6">
        <v>0.54679999999999995</v>
      </c>
      <c r="E84" s="1" t="s">
        <v>547</v>
      </c>
    </row>
    <row r="85" spans="1:5" x14ac:dyDescent="0.35">
      <c r="A85" s="14"/>
      <c r="B85" s="1" t="s">
        <v>160</v>
      </c>
      <c r="C85" s="6">
        <v>0.63749999999999996</v>
      </c>
      <c r="D85" s="6">
        <v>0.59899999999999998</v>
      </c>
      <c r="E85" s="1" t="s">
        <v>912</v>
      </c>
    </row>
    <row r="86" spans="1:5" x14ac:dyDescent="0.35">
      <c r="A86" s="14"/>
      <c r="B86" s="1" t="s">
        <v>477</v>
      </c>
      <c r="C86" s="6">
        <v>0.63890000000000002</v>
      </c>
      <c r="D86" s="6">
        <v>0.40649999999999997</v>
      </c>
      <c r="E86" s="1" t="s">
        <v>547</v>
      </c>
    </row>
    <row r="87" spans="1:5" x14ac:dyDescent="0.35">
      <c r="A87" s="14"/>
      <c r="B87" s="1" t="s">
        <v>202</v>
      </c>
      <c r="C87" s="6">
        <v>0.6401</v>
      </c>
      <c r="D87" s="6">
        <v>0.38319999999999999</v>
      </c>
      <c r="E87" s="1" t="s">
        <v>840</v>
      </c>
    </row>
    <row r="88" spans="1:5" x14ac:dyDescent="0.35">
      <c r="A88" s="14"/>
      <c r="B88" s="1" t="s">
        <v>533</v>
      </c>
      <c r="C88" s="6">
        <v>0.64370000000000005</v>
      </c>
      <c r="D88" s="6">
        <v>0.33119999999999999</v>
      </c>
      <c r="E88" s="1" t="s">
        <v>815</v>
      </c>
    </row>
    <row r="89" spans="1:5" x14ac:dyDescent="0.35">
      <c r="A89" s="14"/>
      <c r="B89" s="1" t="s">
        <v>158</v>
      </c>
      <c r="C89" s="6">
        <v>0.6462</v>
      </c>
      <c r="D89" s="6">
        <v>0.4299</v>
      </c>
      <c r="E89" s="1" t="s">
        <v>854</v>
      </c>
    </row>
    <row r="90" spans="1:5" x14ac:dyDescent="0.35">
      <c r="A90" s="14"/>
      <c r="B90" s="1" t="s">
        <v>420</v>
      </c>
      <c r="C90" s="6">
        <v>0.64970000000000006</v>
      </c>
      <c r="D90" s="6">
        <v>0.50139999999999996</v>
      </c>
      <c r="E90" s="1" t="s">
        <v>880</v>
      </c>
    </row>
    <row r="91" spans="1:5" x14ac:dyDescent="0.35">
      <c r="A91" s="14"/>
      <c r="B91" s="1" t="s">
        <v>178</v>
      </c>
      <c r="C91" s="6">
        <v>0.65300000000000002</v>
      </c>
      <c r="D91" s="6">
        <v>0.35220000000000001</v>
      </c>
      <c r="E91" s="1" t="s">
        <v>824</v>
      </c>
    </row>
    <row r="92" spans="1:5" x14ac:dyDescent="0.35">
      <c r="A92" s="14"/>
      <c r="B92" s="1" t="s">
        <v>311</v>
      </c>
      <c r="C92" s="6">
        <v>0.65349999999999997</v>
      </c>
      <c r="D92" s="6">
        <v>0.52900000000000003</v>
      </c>
      <c r="E92" s="1" t="s">
        <v>889</v>
      </c>
    </row>
    <row r="93" spans="1:5" x14ac:dyDescent="0.35">
      <c r="A93" s="14"/>
      <c r="B93" s="1" t="s">
        <v>42</v>
      </c>
      <c r="C93" s="6">
        <v>0.65500000000000003</v>
      </c>
      <c r="D93" s="6">
        <v>1.0183</v>
      </c>
      <c r="E93" s="1" t="s">
        <v>946</v>
      </c>
    </row>
    <row r="94" spans="1:5" x14ac:dyDescent="0.35">
      <c r="A94" s="14"/>
      <c r="B94" s="1" t="s">
        <v>520</v>
      </c>
      <c r="C94" s="6">
        <v>0.65600000000000003</v>
      </c>
      <c r="D94" s="6">
        <v>0.3533</v>
      </c>
      <c r="E94" s="1" t="s">
        <v>825</v>
      </c>
    </row>
    <row r="95" spans="1:5" x14ac:dyDescent="0.35">
      <c r="A95" s="14"/>
      <c r="B95" s="1" t="s">
        <v>423</v>
      </c>
      <c r="C95" s="6">
        <v>0.6573</v>
      </c>
      <c r="D95" s="6">
        <v>0.70750000000000002</v>
      </c>
      <c r="E95" s="1" t="s">
        <v>924</v>
      </c>
    </row>
    <row r="96" spans="1:5" x14ac:dyDescent="0.35">
      <c r="A96" s="14"/>
      <c r="B96" s="1" t="s">
        <v>57</v>
      </c>
      <c r="C96" s="6">
        <v>0.66390000000000005</v>
      </c>
      <c r="D96" s="6">
        <v>0.46820000000000001</v>
      </c>
      <c r="E96" s="1" t="s">
        <v>871</v>
      </c>
    </row>
    <row r="97" spans="1:5" x14ac:dyDescent="0.35">
      <c r="A97" s="14"/>
      <c r="B97" s="1" t="s">
        <v>184</v>
      </c>
      <c r="C97" s="6">
        <v>0.66779999999999995</v>
      </c>
      <c r="D97" s="6">
        <v>0.37309999999999999</v>
      </c>
      <c r="E97" s="1" t="s">
        <v>833</v>
      </c>
    </row>
    <row r="98" spans="1:5" x14ac:dyDescent="0.35">
      <c r="A98" s="14"/>
      <c r="B98" s="1" t="s">
        <v>209</v>
      </c>
      <c r="C98" s="6">
        <v>0.67379999999999995</v>
      </c>
      <c r="D98" s="6">
        <v>0.3775</v>
      </c>
      <c r="E98" s="1" t="s">
        <v>837</v>
      </c>
    </row>
    <row r="99" spans="1:5" x14ac:dyDescent="0.35">
      <c r="A99" s="14"/>
      <c r="B99" s="1" t="s">
        <v>67</v>
      </c>
      <c r="C99" s="6">
        <v>0.67720000000000002</v>
      </c>
      <c r="D99" s="6">
        <v>1.9045000000000001</v>
      </c>
      <c r="E99" s="1" t="s">
        <v>974</v>
      </c>
    </row>
    <row r="100" spans="1:5" x14ac:dyDescent="0.35">
      <c r="A100" s="14"/>
      <c r="B100" s="1" t="s">
        <v>74</v>
      </c>
      <c r="C100" s="6">
        <v>0.68289999999999995</v>
      </c>
      <c r="D100" s="6">
        <v>0.41239999999999999</v>
      </c>
      <c r="E100" s="1" t="s">
        <v>848</v>
      </c>
    </row>
    <row r="101" spans="1:5" x14ac:dyDescent="0.35">
      <c r="A101" s="14"/>
      <c r="B101" s="1" t="s">
        <v>473</v>
      </c>
      <c r="C101" s="6">
        <v>0.6885</v>
      </c>
      <c r="D101" s="6">
        <v>0.4657</v>
      </c>
      <c r="E101" s="1" t="s">
        <v>869</v>
      </c>
    </row>
    <row r="102" spans="1:5" x14ac:dyDescent="0.35">
      <c r="A102" s="14"/>
      <c r="B102" s="1" t="s">
        <v>348</v>
      </c>
      <c r="C102" s="6">
        <v>0.68869999999999998</v>
      </c>
      <c r="D102" s="6">
        <v>0.55330000000000001</v>
      </c>
      <c r="E102" s="1" t="s">
        <v>897</v>
      </c>
    </row>
    <row r="103" spans="1:5" x14ac:dyDescent="0.35">
      <c r="A103" s="14"/>
      <c r="B103" s="1" t="s">
        <v>40</v>
      </c>
      <c r="C103" s="6">
        <v>0.69430000000000003</v>
      </c>
      <c r="D103" s="6">
        <v>0.99070000000000003</v>
      </c>
      <c r="E103" s="1" t="s">
        <v>945</v>
      </c>
    </row>
    <row r="104" spans="1:5" x14ac:dyDescent="0.35">
      <c r="A104" s="14"/>
      <c r="B104" s="1" t="s">
        <v>95</v>
      </c>
      <c r="C104" s="6">
        <v>0.70399999999999996</v>
      </c>
      <c r="D104" s="6">
        <v>1.1532</v>
      </c>
      <c r="E104" s="1" t="s">
        <v>958</v>
      </c>
    </row>
    <row r="105" spans="1:5" x14ac:dyDescent="0.35">
      <c r="A105" s="14"/>
      <c r="B105" s="1" t="s">
        <v>94</v>
      </c>
      <c r="C105" s="6">
        <v>0.70820000000000005</v>
      </c>
      <c r="D105" s="6">
        <v>0.83819999999999995</v>
      </c>
      <c r="E105" s="1" t="s">
        <v>547</v>
      </c>
    </row>
    <row r="106" spans="1:5" x14ac:dyDescent="0.35">
      <c r="A106" s="14"/>
      <c r="B106" s="1" t="s">
        <v>323</v>
      </c>
      <c r="C106" s="6">
        <v>0.70920000000000005</v>
      </c>
      <c r="D106" s="6">
        <v>0.63329999999999997</v>
      </c>
      <c r="E106" s="1" t="s">
        <v>916</v>
      </c>
    </row>
    <row r="107" spans="1:5" x14ac:dyDescent="0.35">
      <c r="A107" s="14"/>
      <c r="B107" s="1" t="s">
        <v>501</v>
      </c>
      <c r="C107" s="6">
        <v>0.72240000000000004</v>
      </c>
      <c r="D107" s="6">
        <v>0.91210000000000002</v>
      </c>
      <c r="E107" s="1" t="s">
        <v>942</v>
      </c>
    </row>
    <row r="108" spans="1:5" x14ac:dyDescent="0.35">
      <c r="A108" s="14"/>
      <c r="B108" s="1" t="s">
        <v>385</v>
      </c>
      <c r="C108" s="6">
        <v>0.72350000000000003</v>
      </c>
      <c r="D108" s="6">
        <v>0.65210000000000001</v>
      </c>
      <c r="E108" s="1" t="s">
        <v>918</v>
      </c>
    </row>
    <row r="109" spans="1:5" x14ac:dyDescent="0.35">
      <c r="A109" s="14"/>
      <c r="B109" s="1" t="s">
        <v>24</v>
      </c>
      <c r="C109" s="6">
        <v>0.72619999999999996</v>
      </c>
      <c r="D109" s="6">
        <v>0.59789999999999999</v>
      </c>
      <c r="E109" s="1" t="s">
        <v>911</v>
      </c>
    </row>
    <row r="110" spans="1:5" x14ac:dyDescent="0.35">
      <c r="A110" s="14"/>
      <c r="B110" s="1" t="s">
        <v>273</v>
      </c>
      <c r="C110" s="6">
        <v>0.72970000000000002</v>
      </c>
      <c r="D110" s="6">
        <v>0.46589999999999998</v>
      </c>
      <c r="E110" s="1" t="s">
        <v>870</v>
      </c>
    </row>
    <row r="111" spans="1:5" x14ac:dyDescent="0.35">
      <c r="A111" s="14"/>
      <c r="B111" s="1" t="s">
        <v>112</v>
      </c>
      <c r="C111" s="6">
        <v>0.73209999999999997</v>
      </c>
      <c r="D111" s="6">
        <v>1.1064000000000001</v>
      </c>
      <c r="E111" s="1" t="s">
        <v>954</v>
      </c>
    </row>
    <row r="112" spans="1:5" x14ac:dyDescent="0.35">
      <c r="A112" s="14"/>
      <c r="B112" s="1" t="s">
        <v>19</v>
      </c>
      <c r="C112" s="6">
        <v>0.7329</v>
      </c>
      <c r="D112" s="6">
        <v>0.5726</v>
      </c>
      <c r="E112" s="1" t="s">
        <v>563</v>
      </c>
    </row>
    <row r="113" spans="1:5" x14ac:dyDescent="0.35">
      <c r="A113" s="14"/>
      <c r="B113" s="1" t="s">
        <v>18</v>
      </c>
      <c r="C113" s="6">
        <v>0.73540000000000005</v>
      </c>
      <c r="D113" s="6">
        <v>0.56440000000000001</v>
      </c>
      <c r="E113" s="1" t="s">
        <v>903</v>
      </c>
    </row>
    <row r="114" spans="1:5" x14ac:dyDescent="0.35">
      <c r="A114" s="14"/>
      <c r="B114" s="1" t="s">
        <v>224</v>
      </c>
      <c r="C114" s="6">
        <v>0.73799999999999999</v>
      </c>
      <c r="D114" s="6">
        <v>0.47889999999999999</v>
      </c>
      <c r="E114" s="1" t="s">
        <v>875</v>
      </c>
    </row>
    <row r="115" spans="1:5" x14ac:dyDescent="0.35">
      <c r="A115" s="14"/>
      <c r="B115" s="1" t="s">
        <v>513</v>
      </c>
      <c r="C115" s="6">
        <v>0.74750000000000005</v>
      </c>
      <c r="D115" s="6">
        <v>0.50380000000000003</v>
      </c>
      <c r="E115" s="1" t="s">
        <v>881</v>
      </c>
    </row>
    <row r="116" spans="1:5" x14ac:dyDescent="0.35">
      <c r="A116" s="14"/>
      <c r="B116" s="1" t="s">
        <v>113</v>
      </c>
      <c r="C116" s="6">
        <v>0.74890000000000001</v>
      </c>
      <c r="D116" s="6">
        <v>0.43330000000000002</v>
      </c>
      <c r="E116" s="1" t="s">
        <v>855</v>
      </c>
    </row>
    <row r="117" spans="1:5" x14ac:dyDescent="0.35">
      <c r="A117" s="14"/>
      <c r="B117" s="1" t="s">
        <v>71</v>
      </c>
      <c r="C117" s="6">
        <v>0.75029999999999997</v>
      </c>
      <c r="D117" s="6">
        <v>0.35089999999999999</v>
      </c>
      <c r="E117" s="1" t="s">
        <v>822</v>
      </c>
    </row>
    <row r="118" spans="1:5" x14ac:dyDescent="0.35">
      <c r="A118" s="14"/>
      <c r="B118" s="1" t="s">
        <v>535</v>
      </c>
      <c r="C118" s="6">
        <v>0.75090000000000001</v>
      </c>
      <c r="D118" s="6">
        <v>0.45269999999999999</v>
      </c>
      <c r="E118" s="1" t="s">
        <v>866</v>
      </c>
    </row>
    <row r="119" spans="1:5" x14ac:dyDescent="0.35">
      <c r="A119" s="14"/>
      <c r="B119" s="1" t="s">
        <v>258</v>
      </c>
      <c r="C119" s="6">
        <v>0.76219999999999999</v>
      </c>
      <c r="D119" s="6">
        <v>0.36409999999999998</v>
      </c>
      <c r="E119" s="1" t="s">
        <v>829</v>
      </c>
    </row>
    <row r="120" spans="1:5" x14ac:dyDescent="0.35">
      <c r="A120" s="14"/>
      <c r="B120" s="1" t="s">
        <v>286</v>
      </c>
      <c r="C120" s="6">
        <v>0.77359999999999995</v>
      </c>
      <c r="D120" s="6">
        <v>0.50539999999999996</v>
      </c>
      <c r="E120" s="1" t="s">
        <v>882</v>
      </c>
    </row>
    <row r="121" spans="1:5" x14ac:dyDescent="0.35">
      <c r="A121" s="14"/>
      <c r="B121" s="1" t="s">
        <v>54</v>
      </c>
      <c r="C121" s="6">
        <v>0.78359999999999996</v>
      </c>
      <c r="D121" s="6">
        <v>0.64559999999999995</v>
      </c>
      <c r="E121" s="1" t="s">
        <v>907</v>
      </c>
    </row>
    <row r="122" spans="1:5" x14ac:dyDescent="0.35">
      <c r="A122" s="14"/>
      <c r="B122" s="1" t="s">
        <v>85</v>
      </c>
      <c r="C122" s="6">
        <v>0.79790000000000005</v>
      </c>
      <c r="D122" s="6">
        <v>0.67779999999999996</v>
      </c>
      <c r="E122" s="1" t="s">
        <v>923</v>
      </c>
    </row>
    <row r="123" spans="1:5" x14ac:dyDescent="0.35">
      <c r="A123" s="14"/>
      <c r="B123" s="1" t="s">
        <v>171</v>
      </c>
      <c r="C123" s="6">
        <v>0.80800000000000005</v>
      </c>
      <c r="D123" s="6">
        <v>0.57120000000000004</v>
      </c>
      <c r="E123" s="1" t="s">
        <v>907</v>
      </c>
    </row>
    <row r="124" spans="1:5" x14ac:dyDescent="0.35">
      <c r="A124" s="14"/>
      <c r="B124" s="1" t="s">
        <v>384</v>
      </c>
      <c r="C124" s="6">
        <v>0.80920000000000003</v>
      </c>
      <c r="D124" s="6">
        <v>0.5554</v>
      </c>
      <c r="E124" s="1" t="s">
        <v>899</v>
      </c>
    </row>
    <row r="125" spans="1:5" x14ac:dyDescent="0.35">
      <c r="A125" s="14"/>
      <c r="B125" s="1" t="s">
        <v>16</v>
      </c>
      <c r="C125" s="6">
        <v>0.8105</v>
      </c>
      <c r="D125" s="6">
        <v>0.56979999999999997</v>
      </c>
      <c r="E125" s="1" t="s">
        <v>906</v>
      </c>
    </row>
    <row r="126" spans="1:5" x14ac:dyDescent="0.35">
      <c r="A126" s="14"/>
      <c r="B126" s="1" t="s">
        <v>163</v>
      </c>
      <c r="C126" s="6">
        <v>0.81100000000000005</v>
      </c>
      <c r="D126" s="6">
        <v>1.0749</v>
      </c>
      <c r="E126" s="1" t="s">
        <v>950</v>
      </c>
    </row>
    <row r="127" spans="1:5" x14ac:dyDescent="0.35">
      <c r="A127" s="14"/>
      <c r="B127" s="1" t="s">
        <v>138</v>
      </c>
      <c r="C127" s="6">
        <v>0.82699999999999996</v>
      </c>
      <c r="D127" s="6">
        <v>0.62929999999999997</v>
      </c>
      <c r="E127" s="1" t="s">
        <v>915</v>
      </c>
    </row>
    <row r="128" spans="1:5" x14ac:dyDescent="0.35">
      <c r="A128" s="14"/>
      <c r="B128" s="1" t="s">
        <v>504</v>
      </c>
      <c r="C128" s="6">
        <v>0.82750000000000001</v>
      </c>
      <c r="D128" s="6">
        <v>0.41830000000000001</v>
      </c>
      <c r="E128" s="1" t="s">
        <v>851</v>
      </c>
    </row>
    <row r="129" spans="1:5" x14ac:dyDescent="0.35">
      <c r="A129" s="14"/>
      <c r="B129" s="1" t="s">
        <v>188</v>
      </c>
      <c r="C129" s="6">
        <v>0.82840000000000003</v>
      </c>
      <c r="D129" s="6">
        <v>0.48880000000000001</v>
      </c>
      <c r="E129" s="1" t="s">
        <v>877</v>
      </c>
    </row>
    <row r="130" spans="1:5" x14ac:dyDescent="0.35">
      <c r="A130" s="14"/>
      <c r="B130" s="1" t="s">
        <v>287</v>
      </c>
      <c r="C130" s="6">
        <v>0.82909999999999995</v>
      </c>
      <c r="D130" s="6">
        <v>0.78139999999999998</v>
      </c>
      <c r="E130" s="1" t="s">
        <v>933</v>
      </c>
    </row>
    <row r="131" spans="1:5" x14ac:dyDescent="0.35">
      <c r="A131" s="14"/>
      <c r="B131" s="1" t="s">
        <v>20</v>
      </c>
      <c r="C131" s="6">
        <v>0.82940000000000003</v>
      </c>
      <c r="D131" s="6">
        <v>1.5203</v>
      </c>
      <c r="E131" s="1" t="s">
        <v>969</v>
      </c>
    </row>
    <row r="132" spans="1:5" x14ac:dyDescent="0.35">
      <c r="A132" s="14"/>
      <c r="B132" s="1" t="s">
        <v>79</v>
      </c>
      <c r="C132" s="6">
        <v>0.83130000000000004</v>
      </c>
      <c r="D132" s="6">
        <v>1.6775</v>
      </c>
      <c r="E132" s="1" t="s">
        <v>971</v>
      </c>
    </row>
    <row r="133" spans="1:5" x14ac:dyDescent="0.35">
      <c r="A133" s="14"/>
      <c r="B133" s="1" t="s">
        <v>336</v>
      </c>
      <c r="C133" s="6">
        <v>0.83620000000000005</v>
      </c>
      <c r="D133" s="6">
        <v>1.6649</v>
      </c>
      <c r="E133" s="1" t="s">
        <v>970</v>
      </c>
    </row>
    <row r="134" spans="1:5" x14ac:dyDescent="0.35">
      <c r="A134" s="14"/>
      <c r="B134" s="1" t="s">
        <v>434</v>
      </c>
      <c r="C134" s="6">
        <v>0.84640000000000004</v>
      </c>
      <c r="D134" s="6">
        <v>0.64390000000000003</v>
      </c>
      <c r="E134" s="1" t="s">
        <v>917</v>
      </c>
    </row>
    <row r="135" spans="1:5" x14ac:dyDescent="0.35">
      <c r="A135" s="14"/>
      <c r="B135" s="1" t="s">
        <v>319</v>
      </c>
      <c r="C135" s="6">
        <v>0.85</v>
      </c>
      <c r="D135" s="6">
        <v>0.54220000000000002</v>
      </c>
      <c r="E135" s="1" t="s">
        <v>893</v>
      </c>
    </row>
    <row r="136" spans="1:5" x14ac:dyDescent="0.35">
      <c r="A136" s="14"/>
      <c r="B136" s="1" t="s">
        <v>396</v>
      </c>
      <c r="C136" s="6">
        <v>0.87039999999999995</v>
      </c>
      <c r="D136" s="6">
        <v>0.87280000000000002</v>
      </c>
      <c r="E136" s="1" t="s">
        <v>939</v>
      </c>
    </row>
    <row r="137" spans="1:5" x14ac:dyDescent="0.35">
      <c r="A137" s="14"/>
      <c r="B137" s="1" t="s">
        <v>383</v>
      </c>
      <c r="C137" s="6">
        <v>0.87280000000000002</v>
      </c>
      <c r="D137" s="6">
        <v>1.7417</v>
      </c>
      <c r="E137" s="1" t="s">
        <v>972</v>
      </c>
    </row>
    <row r="138" spans="1:5" x14ac:dyDescent="0.35">
      <c r="A138" s="14"/>
      <c r="B138" s="1" t="s">
        <v>432</v>
      </c>
      <c r="C138" s="6">
        <v>0.87880000000000003</v>
      </c>
      <c r="D138" s="6">
        <v>0.77039999999999997</v>
      </c>
      <c r="E138" s="1" t="s">
        <v>931</v>
      </c>
    </row>
    <row r="139" spans="1:5" x14ac:dyDescent="0.35">
      <c r="A139" s="14"/>
      <c r="B139" s="1" t="s">
        <v>177</v>
      </c>
      <c r="C139" s="6">
        <v>0.88639999999999997</v>
      </c>
      <c r="D139" s="6">
        <v>1.0366</v>
      </c>
      <c r="E139" s="1" t="s">
        <v>547</v>
      </c>
    </row>
    <row r="140" spans="1:5" x14ac:dyDescent="0.35">
      <c r="A140" s="14"/>
      <c r="B140" s="1" t="s">
        <v>393</v>
      </c>
      <c r="C140" s="6">
        <v>0.88759999999999994</v>
      </c>
      <c r="D140" s="6">
        <v>1.1576</v>
      </c>
      <c r="E140" s="1" t="s">
        <v>959</v>
      </c>
    </row>
    <row r="141" spans="1:5" x14ac:dyDescent="0.35">
      <c r="A141" s="14"/>
      <c r="B141" s="1" t="s">
        <v>38</v>
      </c>
      <c r="C141" s="6">
        <v>0.91800000000000004</v>
      </c>
      <c r="D141" s="6">
        <v>0.43619999999999998</v>
      </c>
      <c r="E141" s="1" t="s">
        <v>856</v>
      </c>
    </row>
    <row r="142" spans="1:5" x14ac:dyDescent="0.35">
      <c r="A142" s="14"/>
      <c r="B142" s="1" t="s">
        <v>83</v>
      </c>
      <c r="C142" s="6">
        <v>0.92030000000000001</v>
      </c>
      <c r="D142" s="6">
        <v>1.0528999999999999</v>
      </c>
      <c r="E142" s="1" t="s">
        <v>947</v>
      </c>
    </row>
    <row r="143" spans="1:5" x14ac:dyDescent="0.35">
      <c r="A143" s="14"/>
      <c r="B143" s="1" t="s">
        <v>347</v>
      </c>
      <c r="C143" s="6">
        <v>0.92030000000000001</v>
      </c>
      <c r="D143" s="6">
        <v>0.83389999999999997</v>
      </c>
      <c r="E143" s="1" t="s">
        <v>936</v>
      </c>
    </row>
    <row r="144" spans="1:5" x14ac:dyDescent="0.35">
      <c r="A144" s="14"/>
      <c r="B144" s="1" t="s">
        <v>270</v>
      </c>
      <c r="C144" s="6">
        <v>0.92259999999999998</v>
      </c>
      <c r="D144" s="6">
        <v>0.88400000000000001</v>
      </c>
      <c r="E144" s="1" t="s">
        <v>940</v>
      </c>
    </row>
    <row r="145" spans="1:5" x14ac:dyDescent="0.35">
      <c r="A145" s="14"/>
      <c r="B145" s="1" t="s">
        <v>93</v>
      </c>
      <c r="C145" s="6">
        <v>0.93230000000000002</v>
      </c>
      <c r="D145" s="6">
        <v>0.77270000000000005</v>
      </c>
      <c r="E145" s="1" t="s">
        <v>547</v>
      </c>
    </row>
    <row r="146" spans="1:5" x14ac:dyDescent="0.35">
      <c r="A146" s="14"/>
      <c r="B146" s="1" t="s">
        <v>375</v>
      </c>
      <c r="C146" s="6">
        <v>0.94410000000000005</v>
      </c>
      <c r="D146" s="6">
        <v>0.496</v>
      </c>
      <c r="E146" s="1" t="s">
        <v>878</v>
      </c>
    </row>
    <row r="147" spans="1:5" x14ac:dyDescent="0.35">
      <c r="A147" s="14"/>
      <c r="B147" s="1" t="s">
        <v>142</v>
      </c>
      <c r="C147" s="6">
        <v>0.94830000000000003</v>
      </c>
      <c r="D147" s="6">
        <v>1.6648000000000001</v>
      </c>
      <c r="E147" s="1" t="s">
        <v>547</v>
      </c>
    </row>
    <row r="148" spans="1:5" x14ac:dyDescent="0.35">
      <c r="A148" s="14"/>
      <c r="B148" s="1" t="s">
        <v>281</v>
      </c>
      <c r="C148" s="6">
        <v>0.98109999999999997</v>
      </c>
      <c r="D148" s="6">
        <v>1.5029999999999999</v>
      </c>
      <c r="E148" s="1" t="s">
        <v>968</v>
      </c>
    </row>
    <row r="149" spans="1:5" x14ac:dyDescent="0.35">
      <c r="A149" s="14"/>
      <c r="B149" s="1" t="s">
        <v>123</v>
      </c>
      <c r="C149" s="6">
        <v>0.98419999999999996</v>
      </c>
      <c r="D149" s="6">
        <v>0.9577</v>
      </c>
      <c r="E149" s="1" t="s">
        <v>944</v>
      </c>
    </row>
    <row r="150" spans="1:5" x14ac:dyDescent="0.35">
      <c r="A150" s="14"/>
      <c r="B150" s="1" t="s">
        <v>315</v>
      </c>
      <c r="C150" s="6">
        <v>0.98470000000000002</v>
      </c>
      <c r="D150" s="6">
        <v>0.93359999999999999</v>
      </c>
      <c r="E150" s="1" t="s">
        <v>943</v>
      </c>
    </row>
    <row r="151" spans="1:5" x14ac:dyDescent="0.35">
      <c r="A151" s="14"/>
      <c r="B151" s="1" t="s">
        <v>132</v>
      </c>
      <c r="C151" s="6">
        <v>0.98899999999999999</v>
      </c>
      <c r="D151" s="6">
        <v>0.55659999999999998</v>
      </c>
      <c r="E151" s="1" t="s">
        <v>900</v>
      </c>
    </row>
    <row r="152" spans="1:5" x14ac:dyDescent="0.35">
      <c r="A152" s="14"/>
      <c r="B152" s="1" t="s">
        <v>301</v>
      </c>
      <c r="C152" s="6">
        <v>1.0125</v>
      </c>
      <c r="D152" s="6">
        <v>1.3920999999999999</v>
      </c>
      <c r="E152" s="1" t="s">
        <v>966</v>
      </c>
    </row>
    <row r="153" spans="1:5" x14ac:dyDescent="0.35">
      <c r="A153" s="14"/>
      <c r="B153" s="1" t="s">
        <v>526</v>
      </c>
      <c r="C153" s="6">
        <v>1.0186999999999999</v>
      </c>
      <c r="D153" s="6">
        <v>1.2887</v>
      </c>
      <c r="E153" s="1" t="s">
        <v>962</v>
      </c>
    </row>
    <row r="154" spans="1:5" x14ac:dyDescent="0.35">
      <c r="A154" s="14"/>
      <c r="B154" s="1" t="s">
        <v>449</v>
      </c>
      <c r="C154" s="6">
        <v>1.0196000000000001</v>
      </c>
      <c r="D154" s="6">
        <v>0.71699999999999997</v>
      </c>
      <c r="E154" s="1" t="s">
        <v>926</v>
      </c>
    </row>
    <row r="155" spans="1:5" x14ac:dyDescent="0.35">
      <c r="A155" s="14"/>
      <c r="B155" s="1" t="s">
        <v>475</v>
      </c>
      <c r="C155" s="6">
        <v>1.0246</v>
      </c>
      <c r="D155" s="6">
        <v>0.48130000000000001</v>
      </c>
      <c r="E155" s="1" t="s">
        <v>876</v>
      </c>
    </row>
    <row r="156" spans="1:5" x14ac:dyDescent="0.35">
      <c r="A156" s="14"/>
      <c r="B156" s="1" t="s">
        <v>480</v>
      </c>
      <c r="C156" s="6">
        <v>1.0294000000000001</v>
      </c>
      <c r="D156" s="6">
        <v>1.1048</v>
      </c>
      <c r="E156" s="1" t="s">
        <v>953</v>
      </c>
    </row>
    <row r="157" spans="1:5" x14ac:dyDescent="0.35">
      <c r="A157" s="14"/>
      <c r="B157" s="1" t="s">
        <v>82</v>
      </c>
      <c r="C157" s="6">
        <v>1.0472999999999999</v>
      </c>
      <c r="D157" s="6">
        <v>0.45150000000000001</v>
      </c>
      <c r="E157" s="1" t="s">
        <v>865</v>
      </c>
    </row>
    <row r="158" spans="1:5" x14ac:dyDescent="0.35">
      <c r="A158" s="14"/>
      <c r="B158" s="1" t="s">
        <v>350</v>
      </c>
      <c r="C158" s="6">
        <v>1.0496000000000001</v>
      </c>
      <c r="D158" s="6">
        <v>1.3507</v>
      </c>
      <c r="E158" s="1" t="s">
        <v>964</v>
      </c>
    </row>
    <row r="159" spans="1:5" x14ac:dyDescent="0.35">
      <c r="A159" s="14"/>
      <c r="B159" s="1" t="s">
        <v>544</v>
      </c>
      <c r="C159" s="6">
        <v>1.0650999999999999</v>
      </c>
      <c r="D159" s="6">
        <v>0.75539999999999996</v>
      </c>
      <c r="E159" s="1" t="s">
        <v>929</v>
      </c>
    </row>
    <row r="160" spans="1:5" x14ac:dyDescent="0.35">
      <c r="A160" s="14"/>
      <c r="B160" s="1" t="s">
        <v>516</v>
      </c>
      <c r="C160" s="6">
        <v>1.0825</v>
      </c>
      <c r="D160" s="6">
        <v>0.56820000000000004</v>
      </c>
      <c r="E160" s="1" t="s">
        <v>905</v>
      </c>
    </row>
    <row r="161" spans="1:5" x14ac:dyDescent="0.35">
      <c r="A161" s="14"/>
      <c r="B161" s="1" t="s">
        <v>416</v>
      </c>
      <c r="C161" s="6">
        <v>1.0846</v>
      </c>
      <c r="D161" s="6">
        <v>0.83440000000000003</v>
      </c>
      <c r="E161" s="1" t="s">
        <v>937</v>
      </c>
    </row>
    <row r="162" spans="1:5" x14ac:dyDescent="0.35">
      <c r="A162" s="14"/>
      <c r="B162" s="1" t="s">
        <v>47</v>
      </c>
      <c r="C162" s="6">
        <v>1.0891</v>
      </c>
      <c r="D162" s="6">
        <v>1.2361</v>
      </c>
      <c r="E162" s="1" t="s">
        <v>960</v>
      </c>
    </row>
    <row r="163" spans="1:5" x14ac:dyDescent="0.35">
      <c r="A163" s="14"/>
      <c r="B163" s="1" t="s">
        <v>512</v>
      </c>
      <c r="C163" s="6">
        <v>1.0996999999999999</v>
      </c>
      <c r="D163" s="6">
        <v>1.0598000000000001</v>
      </c>
      <c r="E163" s="1" t="s">
        <v>948</v>
      </c>
    </row>
    <row r="164" spans="1:5" x14ac:dyDescent="0.35">
      <c r="A164" s="14"/>
      <c r="B164" s="1" t="s">
        <v>440</v>
      </c>
      <c r="C164" s="6">
        <v>1.1080000000000001</v>
      </c>
      <c r="D164" s="6">
        <v>0.65880000000000005</v>
      </c>
      <c r="E164" s="1" t="s">
        <v>920</v>
      </c>
    </row>
    <row r="165" spans="1:5" x14ac:dyDescent="0.35">
      <c r="A165" s="14"/>
      <c r="B165" s="1" t="s">
        <v>190</v>
      </c>
      <c r="C165" s="6">
        <v>1.1321000000000001</v>
      </c>
      <c r="D165" s="6">
        <v>0.56599999999999995</v>
      </c>
      <c r="E165" s="1" t="s">
        <v>904</v>
      </c>
    </row>
    <row r="166" spans="1:5" x14ac:dyDescent="0.35">
      <c r="A166" s="14"/>
      <c r="B166" s="1" t="s">
        <v>316</v>
      </c>
      <c r="C166" s="6">
        <v>1.145</v>
      </c>
      <c r="D166" s="6">
        <v>0.54479999999999995</v>
      </c>
      <c r="E166" s="1" t="s">
        <v>894</v>
      </c>
    </row>
    <row r="167" spans="1:5" x14ac:dyDescent="0.35">
      <c r="A167" s="14"/>
      <c r="B167" s="1" t="s">
        <v>254</v>
      </c>
      <c r="C167" s="6">
        <v>1.2013</v>
      </c>
      <c r="D167" s="6">
        <v>0.5585</v>
      </c>
      <c r="E167" s="1" t="s">
        <v>901</v>
      </c>
    </row>
    <row r="168" spans="1:5" x14ac:dyDescent="0.35">
      <c r="A168" s="14"/>
      <c r="B168" s="1" t="s">
        <v>31</v>
      </c>
      <c r="C168" s="6">
        <v>1.2154</v>
      </c>
      <c r="D168" s="6">
        <v>1.1208</v>
      </c>
      <c r="E168" s="1" t="s">
        <v>955</v>
      </c>
    </row>
    <row r="169" spans="1:5" x14ac:dyDescent="0.35">
      <c r="A169" s="14"/>
      <c r="B169" s="1" t="s">
        <v>408</v>
      </c>
      <c r="C169" s="6">
        <v>1.2343</v>
      </c>
      <c r="D169" s="6">
        <v>1.4233</v>
      </c>
      <c r="E169" s="1" t="s">
        <v>967</v>
      </c>
    </row>
    <row r="170" spans="1:5" x14ac:dyDescent="0.35">
      <c r="A170" s="14"/>
      <c r="B170" s="1" t="s">
        <v>119</v>
      </c>
      <c r="C170" s="6">
        <v>1.2544999999999999</v>
      </c>
      <c r="D170" s="6">
        <v>0.8155</v>
      </c>
      <c r="E170" s="1" t="s">
        <v>935</v>
      </c>
    </row>
    <row r="171" spans="1:5" x14ac:dyDescent="0.35">
      <c r="A171" s="14"/>
      <c r="B171" s="1" t="s">
        <v>88</v>
      </c>
      <c r="C171" s="6">
        <v>1.2702</v>
      </c>
      <c r="D171" s="6">
        <v>0.59509999999999996</v>
      </c>
      <c r="E171" s="1" t="s">
        <v>910</v>
      </c>
    </row>
    <row r="172" spans="1:5" x14ac:dyDescent="0.35">
      <c r="A172" s="14"/>
      <c r="B172" s="1" t="s">
        <v>515</v>
      </c>
      <c r="C172" s="6">
        <v>1.3520000000000001</v>
      </c>
      <c r="D172" s="6">
        <v>1.3418000000000001</v>
      </c>
      <c r="E172" s="1" t="s">
        <v>963</v>
      </c>
    </row>
    <row r="173" spans="1:5" x14ac:dyDescent="0.35">
      <c r="A173" s="14"/>
      <c r="B173" s="1" t="s">
        <v>343</v>
      </c>
      <c r="C173" s="6">
        <v>1.3585</v>
      </c>
      <c r="D173" s="6">
        <v>1.2576000000000001</v>
      </c>
      <c r="E173" s="1" t="s">
        <v>961</v>
      </c>
    </row>
    <row r="174" spans="1:5" x14ac:dyDescent="0.35">
      <c r="A174" s="14"/>
      <c r="B174" s="1" t="s">
        <v>536</v>
      </c>
      <c r="C174" s="6">
        <v>1.36</v>
      </c>
      <c r="D174" s="6">
        <v>1.1341000000000001</v>
      </c>
      <c r="E174" s="1" t="s">
        <v>957</v>
      </c>
    </row>
    <row r="175" spans="1:5" x14ac:dyDescent="0.35">
      <c r="A175" s="14"/>
      <c r="B175" s="1" t="s">
        <v>466</v>
      </c>
      <c r="C175" s="6">
        <v>1.383</v>
      </c>
      <c r="D175" s="6">
        <v>1.3715999999999999</v>
      </c>
      <c r="E175" s="1" t="s">
        <v>965</v>
      </c>
    </row>
    <row r="176" spans="1:5" x14ac:dyDescent="0.35">
      <c r="A176" s="14"/>
      <c r="B176" s="1" t="s">
        <v>115</v>
      </c>
      <c r="C176" s="6">
        <v>1.4537</v>
      </c>
      <c r="D176" s="6">
        <v>0.65839999999999999</v>
      </c>
      <c r="E176" s="1" t="s">
        <v>919</v>
      </c>
    </row>
    <row r="177" spans="1:5" x14ac:dyDescent="0.35">
      <c r="A177" s="14"/>
      <c r="B177" s="1" t="s">
        <v>169</v>
      </c>
      <c r="C177" s="6">
        <v>1.4576</v>
      </c>
      <c r="D177" s="6">
        <v>1.0744</v>
      </c>
      <c r="E177" s="1" t="s">
        <v>949</v>
      </c>
    </row>
    <row r="178" spans="1:5" x14ac:dyDescent="0.35">
      <c r="A178" s="14"/>
      <c r="B178" s="1" t="s">
        <v>66</v>
      </c>
      <c r="C178" s="6">
        <v>1.4775</v>
      </c>
      <c r="D178" s="6">
        <v>0.84470000000000001</v>
      </c>
      <c r="E178" s="1" t="s">
        <v>938</v>
      </c>
    </row>
    <row r="179" spans="1:5" x14ac:dyDescent="0.35">
      <c r="A179" s="14"/>
      <c r="B179" s="1" t="s">
        <v>185</v>
      </c>
      <c r="C179" s="6">
        <v>1.5044</v>
      </c>
      <c r="D179" s="6">
        <v>0.80320000000000003</v>
      </c>
      <c r="E179" s="1" t="s">
        <v>934</v>
      </c>
    </row>
    <row r="180" spans="1:5" x14ac:dyDescent="0.35">
      <c r="A180" s="14"/>
      <c r="B180" s="1" t="s">
        <v>121</v>
      </c>
      <c r="C180" s="6">
        <v>1.5154000000000001</v>
      </c>
      <c r="D180" s="6">
        <v>0.74939999999999996</v>
      </c>
      <c r="E180" s="1" t="s">
        <v>928</v>
      </c>
    </row>
    <row r="181" spans="1:5" x14ac:dyDescent="0.35">
      <c r="A181" s="14"/>
      <c r="B181" s="1" t="s">
        <v>394</v>
      </c>
      <c r="C181" s="6">
        <v>1.5588</v>
      </c>
      <c r="D181" s="6">
        <v>1.0750999999999999</v>
      </c>
      <c r="E181" s="1" t="s">
        <v>951</v>
      </c>
    </row>
    <row r="182" spans="1:5" x14ac:dyDescent="0.35">
      <c r="A182" s="14"/>
      <c r="B182" s="1" t="s">
        <v>141</v>
      </c>
      <c r="C182" s="6">
        <v>1.6763999999999999</v>
      </c>
      <c r="D182" s="6">
        <v>2.3485</v>
      </c>
      <c r="E182" s="1" t="s">
        <v>639</v>
      </c>
    </row>
    <row r="183" spans="1:5" x14ac:dyDescent="0.35">
      <c r="A183" s="14"/>
      <c r="B183" s="1" t="s">
        <v>111</v>
      </c>
      <c r="C183" s="6">
        <v>1.7189000000000001</v>
      </c>
      <c r="D183" s="6">
        <v>2.2570999999999999</v>
      </c>
      <c r="E183" s="1" t="s">
        <v>977</v>
      </c>
    </row>
    <row r="184" spans="1:5" x14ac:dyDescent="0.35">
      <c r="A184" s="14"/>
      <c r="B184" s="1" t="s">
        <v>250</v>
      </c>
      <c r="C184" s="6">
        <v>1.8565</v>
      </c>
      <c r="D184" s="6">
        <v>2.1480000000000001</v>
      </c>
      <c r="E184" s="1" t="s">
        <v>976</v>
      </c>
    </row>
    <row r="185" spans="1:5" x14ac:dyDescent="0.35">
      <c r="A185" s="14"/>
      <c r="B185" s="1" t="s">
        <v>14</v>
      </c>
      <c r="C185" s="6">
        <v>1.8789</v>
      </c>
      <c r="D185" s="6">
        <v>1.1032999999999999</v>
      </c>
      <c r="E185" s="1" t="s">
        <v>952</v>
      </c>
    </row>
    <row r="186" spans="1:5" x14ac:dyDescent="0.35">
      <c r="A186" s="14"/>
      <c r="B186" s="1" t="s">
        <v>505</v>
      </c>
      <c r="C186" s="6">
        <v>1.9165000000000001</v>
      </c>
      <c r="D186" s="6">
        <v>0.86650000000000005</v>
      </c>
      <c r="E186" s="1" t="s">
        <v>547</v>
      </c>
    </row>
    <row r="187" spans="1:5" x14ac:dyDescent="0.35">
      <c r="A187" s="14"/>
      <c r="B187" s="1" t="s">
        <v>152</v>
      </c>
      <c r="C187" s="6">
        <v>1.9439</v>
      </c>
      <c r="D187" s="6">
        <v>1.4186000000000001</v>
      </c>
      <c r="E187" s="1" t="s">
        <v>611</v>
      </c>
    </row>
    <row r="188" spans="1:5" x14ac:dyDescent="0.35">
      <c r="A188" s="14"/>
      <c r="B188" s="1" t="s">
        <v>401</v>
      </c>
      <c r="C188" s="6">
        <v>2.1690999999999998</v>
      </c>
      <c r="D188" s="6">
        <v>1.7614000000000001</v>
      </c>
      <c r="E188" s="1" t="s">
        <v>973</v>
      </c>
    </row>
    <row r="189" spans="1:5" x14ac:dyDescent="0.35">
      <c r="A189" s="14"/>
      <c r="B189" s="1" t="s">
        <v>427</v>
      </c>
      <c r="C189" s="6">
        <v>2.3725999999999998</v>
      </c>
      <c r="D189" s="6">
        <v>1.9795</v>
      </c>
      <c r="E189" s="1" t="s">
        <v>975</v>
      </c>
    </row>
    <row r="190" spans="1:5" x14ac:dyDescent="0.35">
      <c r="A190" s="14"/>
      <c r="B190" s="1" t="s">
        <v>306</v>
      </c>
      <c r="C190" s="6">
        <v>2.7458</v>
      </c>
      <c r="D190" s="6">
        <v>2.8534000000000002</v>
      </c>
      <c r="E190" s="1" t="s">
        <v>978</v>
      </c>
    </row>
    <row r="191" spans="1:5" x14ac:dyDescent="0.35">
      <c r="A191" s="14"/>
      <c r="B191" s="1" t="s">
        <v>114</v>
      </c>
      <c r="C191" s="6">
        <v>3.0638000000000001</v>
      </c>
      <c r="D191" s="6">
        <v>3.2605</v>
      </c>
      <c r="E191" s="1" t="s">
        <v>979</v>
      </c>
    </row>
    <row r="192" spans="1:5" x14ac:dyDescent="0.35">
      <c r="A192" s="14"/>
      <c r="B192" s="1" t="s">
        <v>500</v>
      </c>
      <c r="C192" s="6">
        <v>5.8388</v>
      </c>
      <c r="D192" s="6">
        <v>5.2502000000000004</v>
      </c>
      <c r="E192" s="1" t="s">
        <v>980</v>
      </c>
    </row>
    <row r="193" spans="1:5" x14ac:dyDescent="0.35">
      <c r="A193" s="14"/>
      <c r="B193" s="1" t="s">
        <v>107</v>
      </c>
      <c r="C193" s="6">
        <v>7.6439000000000004</v>
      </c>
      <c r="D193" s="6">
        <v>9.5313999999999997</v>
      </c>
      <c r="E193" s="1" t="s">
        <v>547</v>
      </c>
    </row>
    <row r="194" spans="1:5" x14ac:dyDescent="0.35">
      <c r="A194" s="14"/>
      <c r="B194" s="1" t="s">
        <v>418</v>
      </c>
      <c r="C194" s="6">
        <v>7.7141999999999999</v>
      </c>
      <c r="D194" s="6">
        <v>7.6677</v>
      </c>
      <c r="E194" s="1" t="s">
        <v>981</v>
      </c>
    </row>
    <row r="195" spans="1:5" x14ac:dyDescent="0.35">
      <c r="A195" s="15"/>
      <c r="B195" s="3" t="s">
        <v>433</v>
      </c>
      <c r="C195" s="7">
        <v>14.247199999999999</v>
      </c>
      <c r="D195" s="7">
        <v>15.2323</v>
      </c>
      <c r="E195" s="3" t="s">
        <v>547</v>
      </c>
    </row>
    <row r="196" spans="1:5" x14ac:dyDescent="0.35">
      <c r="A196" s="13" t="s">
        <v>984</v>
      </c>
      <c r="B196" s="1" t="s">
        <v>481</v>
      </c>
      <c r="C196" s="6">
        <v>-7.6677</v>
      </c>
      <c r="D196" s="6">
        <v>-7.6677</v>
      </c>
      <c r="E196" s="1" t="s">
        <v>548</v>
      </c>
    </row>
    <row r="197" spans="1:5" x14ac:dyDescent="0.35">
      <c r="A197" s="14"/>
      <c r="B197" s="1" t="s">
        <v>96</v>
      </c>
      <c r="C197" s="6">
        <v>-4.32</v>
      </c>
      <c r="D197" s="6">
        <v>-3.2915000000000001</v>
      </c>
      <c r="E197" s="1" t="s">
        <v>549</v>
      </c>
    </row>
    <row r="198" spans="1:5" x14ac:dyDescent="0.35">
      <c r="A198" s="14"/>
      <c r="B198" s="1" t="s">
        <v>428</v>
      </c>
      <c r="C198" s="6">
        <v>-3.7231000000000001</v>
      </c>
      <c r="D198" s="6">
        <v>-2.0956999999999999</v>
      </c>
      <c r="E198" s="1" t="s">
        <v>547</v>
      </c>
    </row>
    <row r="199" spans="1:5" x14ac:dyDescent="0.35">
      <c r="A199" s="14"/>
      <c r="B199" s="1" t="s">
        <v>146</v>
      </c>
      <c r="C199" s="6">
        <v>-3.2526999999999999</v>
      </c>
      <c r="D199" s="6">
        <v>-2.0305</v>
      </c>
      <c r="E199" s="1" t="s">
        <v>553</v>
      </c>
    </row>
    <row r="200" spans="1:5" x14ac:dyDescent="0.35">
      <c r="A200" s="14"/>
      <c r="B200" s="1" t="s">
        <v>262</v>
      </c>
      <c r="C200" s="6">
        <v>-3.1858</v>
      </c>
      <c r="D200" s="6">
        <v>-2.5232999999999999</v>
      </c>
      <c r="E200" s="1" t="s">
        <v>547</v>
      </c>
    </row>
    <row r="201" spans="1:5" x14ac:dyDescent="0.35">
      <c r="A201" s="14"/>
      <c r="B201" s="1" t="s">
        <v>231</v>
      </c>
      <c r="C201" s="6">
        <v>-2.9878999999999998</v>
      </c>
      <c r="D201" s="6">
        <v>-1.8180000000000001</v>
      </c>
      <c r="E201" s="1" t="s">
        <v>555</v>
      </c>
    </row>
    <row r="202" spans="1:5" x14ac:dyDescent="0.35">
      <c r="A202" s="14"/>
      <c r="B202" s="1" t="s">
        <v>291</v>
      </c>
      <c r="C202" s="6">
        <v>-2.9525999999999999</v>
      </c>
      <c r="D202" s="6">
        <v>-1.2204999999999999</v>
      </c>
      <c r="E202" s="1" t="s">
        <v>547</v>
      </c>
    </row>
    <row r="203" spans="1:5" x14ac:dyDescent="0.35">
      <c r="A203" s="14"/>
      <c r="B203" s="1" t="s">
        <v>145</v>
      </c>
      <c r="C203" s="6">
        <v>-2.8776999999999999</v>
      </c>
      <c r="D203" s="6">
        <v>-1.3218000000000001</v>
      </c>
      <c r="E203" s="1" t="s">
        <v>572</v>
      </c>
    </row>
    <row r="204" spans="1:5" x14ac:dyDescent="0.35">
      <c r="A204" s="14"/>
      <c r="B204" s="1" t="s">
        <v>482</v>
      </c>
      <c r="C204" s="6">
        <v>-2.8639000000000001</v>
      </c>
      <c r="D204" s="6">
        <v>-2.4283999999999999</v>
      </c>
      <c r="E204" s="1" t="s">
        <v>551</v>
      </c>
    </row>
    <row r="205" spans="1:5" x14ac:dyDescent="0.35">
      <c r="A205" s="14"/>
      <c r="B205" s="1" t="s">
        <v>437</v>
      </c>
      <c r="C205" s="6">
        <v>-2.8607</v>
      </c>
      <c r="D205" s="6">
        <v>-1.6449</v>
      </c>
      <c r="E205" s="1" t="s">
        <v>547</v>
      </c>
    </row>
    <row r="206" spans="1:5" x14ac:dyDescent="0.35">
      <c r="A206" s="14"/>
      <c r="B206" s="1" t="s">
        <v>407</v>
      </c>
      <c r="C206" s="6">
        <v>-2.8553999999999999</v>
      </c>
      <c r="D206" s="6">
        <v>-1.4168000000000001</v>
      </c>
      <c r="E206" s="1" t="s">
        <v>557</v>
      </c>
    </row>
    <row r="207" spans="1:5" x14ac:dyDescent="0.35">
      <c r="A207" s="14"/>
      <c r="B207" s="1" t="s">
        <v>187</v>
      </c>
      <c r="C207" s="6">
        <v>-2.7702</v>
      </c>
      <c r="D207" s="6">
        <v>-1.5791999999999999</v>
      </c>
      <c r="E207" s="1" t="s">
        <v>561</v>
      </c>
    </row>
    <row r="208" spans="1:5" x14ac:dyDescent="0.35">
      <c r="A208" s="14"/>
      <c r="B208" s="1" t="s">
        <v>21</v>
      </c>
      <c r="C208" s="6">
        <v>-2.7665000000000002</v>
      </c>
      <c r="D208" s="6">
        <v>-1.5848</v>
      </c>
      <c r="E208" s="1" t="s">
        <v>560</v>
      </c>
    </row>
    <row r="209" spans="1:5" x14ac:dyDescent="0.35">
      <c r="A209" s="14"/>
      <c r="B209" s="1" t="s">
        <v>195</v>
      </c>
      <c r="C209" s="6">
        <v>-2.7216</v>
      </c>
      <c r="D209" s="6">
        <v>-1.4155</v>
      </c>
      <c r="E209" s="1" t="s">
        <v>568</v>
      </c>
    </row>
    <row r="210" spans="1:5" x14ac:dyDescent="0.35">
      <c r="A210" s="14"/>
      <c r="B210" s="1" t="s">
        <v>261</v>
      </c>
      <c r="C210" s="6">
        <v>-2.6551</v>
      </c>
      <c r="D210" s="6">
        <v>-1.6744000000000001</v>
      </c>
      <c r="E210" s="1" t="s">
        <v>557</v>
      </c>
    </row>
    <row r="211" spans="1:5" x14ac:dyDescent="0.35">
      <c r="A211" s="14"/>
      <c r="B211" s="1" t="s">
        <v>7</v>
      </c>
      <c r="C211" s="6">
        <v>-2.4796999999999998</v>
      </c>
      <c r="D211" s="6">
        <v>-1.1827000000000001</v>
      </c>
      <c r="E211" s="1" t="s">
        <v>547</v>
      </c>
    </row>
    <row r="212" spans="1:5" x14ac:dyDescent="0.35">
      <c r="A212" s="14"/>
      <c r="B212" s="1" t="s">
        <v>531</v>
      </c>
      <c r="C212" s="6">
        <v>-2.4113000000000002</v>
      </c>
      <c r="D212" s="6">
        <v>-1.1173</v>
      </c>
      <c r="E212" s="1" t="s">
        <v>585</v>
      </c>
    </row>
    <row r="213" spans="1:5" x14ac:dyDescent="0.35">
      <c r="A213" s="14"/>
      <c r="B213" s="1" t="s">
        <v>43</v>
      </c>
      <c r="C213" s="6">
        <v>-2.3925999999999998</v>
      </c>
      <c r="D213" s="6">
        <v>-1.8326</v>
      </c>
      <c r="E213" s="1" t="s">
        <v>547</v>
      </c>
    </row>
    <row r="214" spans="1:5" x14ac:dyDescent="0.35">
      <c r="A214" s="14"/>
      <c r="B214" s="1" t="s">
        <v>377</v>
      </c>
      <c r="C214" s="6">
        <v>-2.3572000000000002</v>
      </c>
      <c r="D214" s="6">
        <v>-0.8831</v>
      </c>
      <c r="E214" s="1" t="s">
        <v>619</v>
      </c>
    </row>
    <row r="215" spans="1:5" x14ac:dyDescent="0.35">
      <c r="A215" s="14"/>
      <c r="B215" s="1" t="s">
        <v>9</v>
      </c>
      <c r="C215" s="6">
        <v>-2.3363999999999998</v>
      </c>
      <c r="D215" s="6">
        <v>-1.4971000000000001</v>
      </c>
      <c r="E215" s="1" t="s">
        <v>547</v>
      </c>
    </row>
    <row r="216" spans="1:5" x14ac:dyDescent="0.35">
      <c r="A216" s="14"/>
      <c r="B216" s="1" t="s">
        <v>75</v>
      </c>
      <c r="C216" s="6">
        <v>-2.331</v>
      </c>
      <c r="D216" s="6">
        <v>-1.2693000000000001</v>
      </c>
      <c r="E216" s="1" t="s">
        <v>547</v>
      </c>
    </row>
    <row r="217" spans="1:5" x14ac:dyDescent="0.35">
      <c r="A217" s="14"/>
      <c r="B217" s="1" t="s">
        <v>300</v>
      </c>
      <c r="C217" s="6">
        <v>-2.2805</v>
      </c>
      <c r="D217" s="6">
        <v>-1.2249000000000001</v>
      </c>
      <c r="E217" s="1" t="s">
        <v>576</v>
      </c>
    </row>
    <row r="218" spans="1:5" x14ac:dyDescent="0.35">
      <c r="A218" s="14"/>
      <c r="B218" s="1" t="s">
        <v>192</v>
      </c>
      <c r="C218" s="6">
        <v>-2.2641</v>
      </c>
      <c r="D218" s="6">
        <v>-0.94430000000000003</v>
      </c>
      <c r="E218" s="1" t="s">
        <v>610</v>
      </c>
    </row>
    <row r="219" spans="1:5" x14ac:dyDescent="0.35">
      <c r="A219" s="14"/>
      <c r="B219" s="1" t="s">
        <v>122</v>
      </c>
      <c r="C219" s="6">
        <v>-2.2576000000000001</v>
      </c>
      <c r="D219" s="6">
        <v>-0.89290000000000003</v>
      </c>
      <c r="E219" s="1" t="s">
        <v>547</v>
      </c>
    </row>
    <row r="220" spans="1:5" x14ac:dyDescent="0.35">
      <c r="A220" s="14"/>
      <c r="B220" s="1" t="s">
        <v>397</v>
      </c>
      <c r="C220" s="6">
        <v>-2.2323</v>
      </c>
      <c r="D220" s="6">
        <v>-1.2683</v>
      </c>
      <c r="E220" s="1" t="s">
        <v>575</v>
      </c>
    </row>
    <row r="221" spans="1:5" x14ac:dyDescent="0.35">
      <c r="A221" s="14"/>
      <c r="B221" s="1" t="s">
        <v>399</v>
      </c>
      <c r="C221" s="6">
        <v>-2.206</v>
      </c>
      <c r="D221" s="6">
        <v>-1.6634</v>
      </c>
      <c r="E221" s="1" t="s">
        <v>558</v>
      </c>
    </row>
    <row r="222" spans="1:5" x14ac:dyDescent="0.35">
      <c r="A222" s="14"/>
      <c r="B222" s="1" t="s">
        <v>293</v>
      </c>
      <c r="C222" s="6">
        <v>-2.1743000000000001</v>
      </c>
      <c r="D222" s="6">
        <v>-1.3433999999999999</v>
      </c>
      <c r="E222" s="1" t="s">
        <v>547</v>
      </c>
    </row>
    <row r="223" spans="1:5" x14ac:dyDescent="0.35">
      <c r="A223" s="14"/>
      <c r="B223" s="1" t="s">
        <v>459</v>
      </c>
      <c r="C223" s="6">
        <v>-2.1459999999999999</v>
      </c>
      <c r="D223" s="6">
        <v>-1.0168999999999999</v>
      </c>
      <c r="E223" s="1" t="s">
        <v>557</v>
      </c>
    </row>
    <row r="224" spans="1:5" x14ac:dyDescent="0.35">
      <c r="A224" s="14"/>
      <c r="B224" s="1" t="s">
        <v>276</v>
      </c>
      <c r="C224" s="6">
        <v>-2.1448999999999998</v>
      </c>
      <c r="D224" s="6">
        <v>-1.1061000000000001</v>
      </c>
      <c r="E224" s="1" t="s">
        <v>547</v>
      </c>
    </row>
    <row r="225" spans="1:5" x14ac:dyDescent="0.35">
      <c r="A225" s="14"/>
      <c r="B225" s="1" t="s">
        <v>282</v>
      </c>
      <c r="C225" s="6">
        <v>-2.1398000000000001</v>
      </c>
      <c r="D225" s="6">
        <v>-1.0686</v>
      </c>
      <c r="E225" s="1" t="s">
        <v>589</v>
      </c>
    </row>
    <row r="226" spans="1:5" x14ac:dyDescent="0.35">
      <c r="A226" s="14"/>
      <c r="B226" s="1" t="s">
        <v>326</v>
      </c>
      <c r="C226" s="6">
        <v>-2.1385999999999998</v>
      </c>
      <c r="D226" s="6">
        <v>-0.81840000000000002</v>
      </c>
      <c r="E226" s="1" t="s">
        <v>632</v>
      </c>
    </row>
    <row r="227" spans="1:5" x14ac:dyDescent="0.35">
      <c r="A227" s="14"/>
      <c r="B227" s="1" t="s">
        <v>191</v>
      </c>
      <c r="C227" s="6">
        <v>-2.1071</v>
      </c>
      <c r="D227" s="6">
        <v>-1.0873999999999999</v>
      </c>
      <c r="E227" s="1" t="s">
        <v>565</v>
      </c>
    </row>
    <row r="228" spans="1:5" x14ac:dyDescent="0.35">
      <c r="A228" s="14"/>
      <c r="B228" s="1" t="s">
        <v>341</v>
      </c>
      <c r="C228" s="6">
        <v>-2.0880999999999998</v>
      </c>
      <c r="D228" s="6">
        <v>-1.2695000000000001</v>
      </c>
      <c r="E228" s="1" t="s">
        <v>547</v>
      </c>
    </row>
    <row r="229" spans="1:5" x14ac:dyDescent="0.35">
      <c r="A229" s="14"/>
      <c r="B229" s="1" t="s">
        <v>76</v>
      </c>
      <c r="C229" s="6">
        <v>-2.0777000000000001</v>
      </c>
      <c r="D229" s="6">
        <v>-0.51939999999999997</v>
      </c>
      <c r="E229" s="1" t="s">
        <v>660</v>
      </c>
    </row>
    <row r="230" spans="1:5" x14ac:dyDescent="0.35">
      <c r="A230" s="14"/>
      <c r="B230" s="1" t="s">
        <v>12</v>
      </c>
      <c r="C230" s="6">
        <v>-2.0697999999999999</v>
      </c>
      <c r="D230" s="6">
        <v>-0.67879999999999996</v>
      </c>
      <c r="E230" s="1" t="s">
        <v>660</v>
      </c>
    </row>
    <row r="231" spans="1:5" x14ac:dyDescent="0.35">
      <c r="A231" s="14"/>
      <c r="B231" s="1" t="s">
        <v>269</v>
      </c>
      <c r="C231" s="6">
        <v>-2.0579000000000001</v>
      </c>
      <c r="D231" s="6">
        <v>-0.86560000000000004</v>
      </c>
      <c r="E231" s="1" t="s">
        <v>547</v>
      </c>
    </row>
    <row r="232" spans="1:5" x14ac:dyDescent="0.35">
      <c r="A232" s="14"/>
      <c r="B232" s="1" t="s">
        <v>131</v>
      </c>
      <c r="C232" s="6">
        <v>-2.0573999999999999</v>
      </c>
      <c r="D232" s="6">
        <v>-1.0125999999999999</v>
      </c>
      <c r="E232" s="1" t="s">
        <v>597</v>
      </c>
    </row>
    <row r="233" spans="1:5" x14ac:dyDescent="0.35">
      <c r="A233" s="14"/>
      <c r="B233" s="1" t="s">
        <v>502</v>
      </c>
      <c r="C233" s="6">
        <v>-2.0369000000000002</v>
      </c>
      <c r="D233" s="6">
        <v>-1.5075000000000001</v>
      </c>
      <c r="E233" s="1" t="s">
        <v>564</v>
      </c>
    </row>
    <row r="234" spans="1:5" x14ac:dyDescent="0.35">
      <c r="A234" s="14"/>
      <c r="B234" s="1" t="s">
        <v>181</v>
      </c>
      <c r="C234" s="6">
        <v>-2.0257999999999998</v>
      </c>
      <c r="D234" s="6">
        <v>-0.78259999999999996</v>
      </c>
      <c r="E234" s="1" t="s">
        <v>547</v>
      </c>
    </row>
    <row r="235" spans="1:5" x14ac:dyDescent="0.35">
      <c r="A235" s="14"/>
      <c r="B235" s="1" t="s">
        <v>35</v>
      </c>
      <c r="C235" s="6">
        <v>-2.0137</v>
      </c>
      <c r="D235" s="6">
        <v>-0.86619999999999997</v>
      </c>
      <c r="E235" s="1" t="s">
        <v>622</v>
      </c>
    </row>
    <row r="236" spans="1:5" x14ac:dyDescent="0.35">
      <c r="A236" s="14"/>
      <c r="B236" s="1" t="s">
        <v>264</v>
      </c>
      <c r="C236" s="6">
        <v>-2.0045000000000002</v>
      </c>
      <c r="D236" s="6">
        <v>-0.80889999999999995</v>
      </c>
      <c r="E236" s="1" t="s">
        <v>547</v>
      </c>
    </row>
    <row r="237" spans="1:5" x14ac:dyDescent="0.35">
      <c r="A237" s="14"/>
      <c r="B237" s="1" t="s">
        <v>60</v>
      </c>
      <c r="C237" s="6">
        <v>-1.9985999999999999</v>
      </c>
      <c r="D237" s="6">
        <v>-0.9607</v>
      </c>
      <c r="E237" s="1" t="s">
        <v>605</v>
      </c>
    </row>
    <row r="238" spans="1:5" x14ac:dyDescent="0.35">
      <c r="A238" s="14"/>
      <c r="B238" s="1" t="s">
        <v>101</v>
      </c>
      <c r="C238" s="6">
        <v>-1.9906999999999999</v>
      </c>
      <c r="D238" s="6">
        <v>-1.0667</v>
      </c>
      <c r="E238" s="1" t="s">
        <v>590</v>
      </c>
    </row>
    <row r="239" spans="1:5" x14ac:dyDescent="0.35">
      <c r="A239" s="14"/>
      <c r="B239" s="1" t="s">
        <v>106</v>
      </c>
      <c r="C239" s="6">
        <v>-1.9771000000000001</v>
      </c>
      <c r="D239" s="6">
        <v>-1.0873999999999999</v>
      </c>
      <c r="E239" s="1" t="s">
        <v>587</v>
      </c>
    </row>
    <row r="240" spans="1:5" x14ac:dyDescent="0.35">
      <c r="A240" s="14"/>
      <c r="B240" s="1" t="s">
        <v>244</v>
      </c>
      <c r="C240" s="6">
        <v>-1.9597</v>
      </c>
      <c r="D240" s="6">
        <v>-0.92259999999999998</v>
      </c>
      <c r="E240" s="1" t="s">
        <v>547</v>
      </c>
    </row>
    <row r="241" spans="1:5" x14ac:dyDescent="0.35">
      <c r="A241" s="14"/>
      <c r="B241" s="1" t="s">
        <v>462</v>
      </c>
      <c r="C241" s="6">
        <v>-1.9365000000000001</v>
      </c>
      <c r="D241" s="6">
        <v>-1.0202</v>
      </c>
      <c r="E241" s="1" t="s">
        <v>595</v>
      </c>
    </row>
    <row r="242" spans="1:5" x14ac:dyDescent="0.35">
      <c r="A242" s="14"/>
      <c r="B242" s="1" t="s">
        <v>426</v>
      </c>
      <c r="C242" s="6">
        <v>-1.9247000000000001</v>
      </c>
      <c r="D242" s="6">
        <v>-1.8728</v>
      </c>
      <c r="E242" s="1" t="s">
        <v>547</v>
      </c>
    </row>
    <row r="243" spans="1:5" x14ac:dyDescent="0.35">
      <c r="A243" s="14"/>
      <c r="B243" s="1" t="s">
        <v>143</v>
      </c>
      <c r="C243" s="6">
        <v>-1.9097999999999999</v>
      </c>
      <c r="D243" s="6">
        <v>-1.177</v>
      </c>
      <c r="E243" s="1" t="s">
        <v>578</v>
      </c>
    </row>
    <row r="244" spans="1:5" x14ac:dyDescent="0.35">
      <c r="A244" s="14"/>
      <c r="B244" s="1" t="s">
        <v>53</v>
      </c>
      <c r="C244" s="6">
        <v>-1.9073</v>
      </c>
      <c r="D244" s="6">
        <v>-0.67589999999999995</v>
      </c>
      <c r="E244" s="1" t="s">
        <v>585</v>
      </c>
    </row>
    <row r="245" spans="1:5" x14ac:dyDescent="0.35">
      <c r="A245" s="14"/>
      <c r="B245" s="1" t="s">
        <v>507</v>
      </c>
      <c r="C245" s="6">
        <v>-1.8984000000000001</v>
      </c>
      <c r="D245" s="6">
        <v>-1.5282</v>
      </c>
      <c r="E245" s="1" t="s">
        <v>563</v>
      </c>
    </row>
    <row r="246" spans="1:5" x14ac:dyDescent="0.35">
      <c r="A246" s="14"/>
      <c r="B246" s="1" t="s">
        <v>155</v>
      </c>
      <c r="C246" s="6">
        <v>-1.8727</v>
      </c>
      <c r="D246" s="6">
        <v>-1.1656</v>
      </c>
      <c r="E246" s="1" t="s">
        <v>579</v>
      </c>
    </row>
    <row r="247" spans="1:5" x14ac:dyDescent="0.35">
      <c r="A247" s="14"/>
      <c r="B247" s="1" t="s">
        <v>33</v>
      </c>
      <c r="C247" s="6">
        <v>-1.8459000000000001</v>
      </c>
      <c r="D247" s="6">
        <v>-1.038</v>
      </c>
      <c r="E247" s="1" t="s">
        <v>594</v>
      </c>
    </row>
    <row r="248" spans="1:5" x14ac:dyDescent="0.35">
      <c r="A248" s="14"/>
      <c r="B248" s="1" t="s">
        <v>210</v>
      </c>
      <c r="C248" s="6">
        <v>-1.8345</v>
      </c>
      <c r="D248" s="6">
        <v>-0.7802</v>
      </c>
      <c r="E248" s="1" t="s">
        <v>557</v>
      </c>
    </row>
    <row r="249" spans="1:5" x14ac:dyDescent="0.35">
      <c r="A249" s="14"/>
      <c r="B249" s="1" t="s">
        <v>486</v>
      </c>
      <c r="C249" s="6">
        <v>-1.8028999999999999</v>
      </c>
      <c r="D249" s="6">
        <v>-0.76290000000000002</v>
      </c>
      <c r="E249" s="1" t="s">
        <v>640</v>
      </c>
    </row>
    <row r="250" spans="1:5" x14ac:dyDescent="0.35">
      <c r="A250" s="14"/>
      <c r="B250" s="1" t="s">
        <v>84</v>
      </c>
      <c r="C250" s="6">
        <v>-1.8026</v>
      </c>
      <c r="D250" s="6">
        <v>-0.84509999999999996</v>
      </c>
      <c r="E250" s="1" t="s">
        <v>627</v>
      </c>
    </row>
    <row r="251" spans="1:5" x14ac:dyDescent="0.35">
      <c r="A251" s="14"/>
      <c r="B251" s="1" t="s">
        <v>527</v>
      </c>
      <c r="C251" s="6">
        <v>-1.7896000000000001</v>
      </c>
      <c r="D251" s="6">
        <v>-1.1565000000000001</v>
      </c>
      <c r="E251" s="1" t="s">
        <v>547</v>
      </c>
    </row>
    <row r="252" spans="1:5" x14ac:dyDescent="0.35">
      <c r="A252" s="14"/>
      <c r="B252" s="1" t="s">
        <v>388</v>
      </c>
      <c r="C252" s="6">
        <v>-1.7797000000000001</v>
      </c>
      <c r="D252" s="6">
        <v>-0.99580000000000002</v>
      </c>
      <c r="E252" s="1" t="s">
        <v>601</v>
      </c>
    </row>
    <row r="253" spans="1:5" x14ac:dyDescent="0.35">
      <c r="A253" s="14"/>
      <c r="B253" s="1" t="s">
        <v>156</v>
      </c>
      <c r="C253" s="6">
        <v>-1.7729999999999999</v>
      </c>
      <c r="D253" s="6">
        <v>-1.0516000000000001</v>
      </c>
      <c r="E253" s="1" t="s">
        <v>547</v>
      </c>
    </row>
    <row r="254" spans="1:5" x14ac:dyDescent="0.35">
      <c r="A254" s="14"/>
      <c r="B254" s="1" t="s">
        <v>170</v>
      </c>
      <c r="C254" s="6">
        <v>-1.7589999999999999</v>
      </c>
      <c r="D254" s="6">
        <v>-3.1398000000000001</v>
      </c>
      <c r="E254" s="1" t="s">
        <v>550</v>
      </c>
    </row>
    <row r="255" spans="1:5" x14ac:dyDescent="0.35">
      <c r="A255" s="14"/>
      <c r="B255" s="1" t="s">
        <v>296</v>
      </c>
      <c r="C255" s="6">
        <v>-1.7458</v>
      </c>
      <c r="D255" s="6">
        <v>-1.0065</v>
      </c>
      <c r="E255" s="1" t="s">
        <v>599</v>
      </c>
    </row>
    <row r="256" spans="1:5" x14ac:dyDescent="0.35">
      <c r="A256" s="14"/>
      <c r="B256" s="1" t="s">
        <v>382</v>
      </c>
      <c r="C256" s="6">
        <v>-1.7161</v>
      </c>
      <c r="D256" s="6">
        <v>-0.6865</v>
      </c>
      <c r="E256" s="1" t="s">
        <v>557</v>
      </c>
    </row>
    <row r="257" spans="1:5" x14ac:dyDescent="0.35">
      <c r="A257" s="14"/>
      <c r="B257" s="1" t="s">
        <v>206</v>
      </c>
      <c r="C257" s="6">
        <v>-1.6949000000000001</v>
      </c>
      <c r="D257" s="6">
        <v>-0.67889999999999995</v>
      </c>
      <c r="E257" s="1" t="s">
        <v>659</v>
      </c>
    </row>
    <row r="258" spans="1:5" x14ac:dyDescent="0.35">
      <c r="A258" s="14"/>
      <c r="B258" s="1" t="s">
        <v>359</v>
      </c>
      <c r="C258" s="6">
        <v>-1.6936</v>
      </c>
      <c r="D258" s="6">
        <v>-0.95779999999999998</v>
      </c>
      <c r="E258" s="1" t="s">
        <v>606</v>
      </c>
    </row>
    <row r="259" spans="1:5" x14ac:dyDescent="0.35">
      <c r="A259" s="14"/>
      <c r="B259" s="1" t="s">
        <v>223</v>
      </c>
      <c r="C259" s="6">
        <v>-1.6805000000000001</v>
      </c>
      <c r="D259" s="6">
        <v>-0.96450000000000002</v>
      </c>
      <c r="E259" s="1" t="s">
        <v>604</v>
      </c>
    </row>
    <row r="260" spans="1:5" x14ac:dyDescent="0.35">
      <c r="A260" s="14"/>
      <c r="B260" s="1" t="s">
        <v>186</v>
      </c>
      <c r="C260" s="6">
        <v>-1.6671</v>
      </c>
      <c r="D260" s="6">
        <v>-1.0395000000000001</v>
      </c>
      <c r="E260" s="1" t="s">
        <v>593</v>
      </c>
    </row>
    <row r="261" spans="1:5" x14ac:dyDescent="0.35">
      <c r="A261" s="14"/>
      <c r="B261" s="1" t="s">
        <v>207</v>
      </c>
      <c r="C261" s="6">
        <v>-1.6496999999999999</v>
      </c>
      <c r="D261" s="6">
        <v>-0.85460000000000003</v>
      </c>
      <c r="E261" s="1" t="s">
        <v>625</v>
      </c>
    </row>
    <row r="262" spans="1:5" x14ac:dyDescent="0.35">
      <c r="A262" s="14"/>
      <c r="B262" s="1" t="s">
        <v>523</v>
      </c>
      <c r="C262" s="6">
        <v>-1.6376999999999999</v>
      </c>
      <c r="D262" s="6">
        <v>-0.71619999999999995</v>
      </c>
      <c r="E262" s="1" t="s">
        <v>547</v>
      </c>
    </row>
    <row r="263" spans="1:5" x14ac:dyDescent="0.35">
      <c r="A263" s="14"/>
      <c r="B263" s="1" t="s">
        <v>430</v>
      </c>
      <c r="C263" s="6">
        <v>-1.6358999999999999</v>
      </c>
      <c r="D263" s="6">
        <v>-1.6524000000000001</v>
      </c>
      <c r="E263" s="1" t="s">
        <v>559</v>
      </c>
    </row>
    <row r="264" spans="1:5" x14ac:dyDescent="0.35">
      <c r="A264" s="14"/>
      <c r="B264" s="1" t="s">
        <v>260</v>
      </c>
      <c r="C264" s="6">
        <v>-1.6307</v>
      </c>
      <c r="D264" s="6">
        <v>-2.0118</v>
      </c>
      <c r="E264" s="1" t="s">
        <v>547</v>
      </c>
    </row>
    <row r="265" spans="1:5" x14ac:dyDescent="0.35">
      <c r="A265" s="14"/>
      <c r="B265" s="1" t="s">
        <v>263</v>
      </c>
      <c r="C265" s="6">
        <v>-1.6252</v>
      </c>
      <c r="D265" s="6">
        <v>-0.85709999999999997</v>
      </c>
      <c r="E265" s="1" t="s">
        <v>624</v>
      </c>
    </row>
    <row r="266" spans="1:5" x14ac:dyDescent="0.35">
      <c r="A266" s="14"/>
      <c r="B266" s="1" t="s">
        <v>139</v>
      </c>
      <c r="C266" s="6">
        <v>-1.6226</v>
      </c>
      <c r="D266" s="6">
        <v>-0.55510000000000004</v>
      </c>
      <c r="E266" s="1" t="s">
        <v>703</v>
      </c>
    </row>
    <row r="267" spans="1:5" x14ac:dyDescent="0.35">
      <c r="A267" s="14"/>
      <c r="B267" s="1" t="s">
        <v>489</v>
      </c>
      <c r="C267" s="6">
        <v>-1.6067</v>
      </c>
      <c r="D267" s="6">
        <v>-0.83279999999999998</v>
      </c>
      <c r="E267" s="1" t="s">
        <v>629</v>
      </c>
    </row>
    <row r="268" spans="1:5" x14ac:dyDescent="0.35">
      <c r="A268" s="14"/>
      <c r="B268" s="1" t="s">
        <v>45</v>
      </c>
      <c r="C268" s="6">
        <v>-1.5979000000000001</v>
      </c>
      <c r="D268" s="6">
        <v>-0.8105</v>
      </c>
      <c r="E268" s="1" t="s">
        <v>563</v>
      </c>
    </row>
    <row r="269" spans="1:5" x14ac:dyDescent="0.35">
      <c r="A269" s="14"/>
      <c r="B269" s="1" t="s">
        <v>103</v>
      </c>
      <c r="C269" s="6">
        <v>-1.5934999999999999</v>
      </c>
      <c r="D269" s="6">
        <v>-0.90590000000000004</v>
      </c>
      <c r="E269" s="1" t="s">
        <v>616</v>
      </c>
    </row>
    <row r="270" spans="1:5" x14ac:dyDescent="0.35">
      <c r="A270" s="14"/>
      <c r="B270" s="1" t="s">
        <v>227</v>
      </c>
      <c r="C270" s="6">
        <v>-1.591</v>
      </c>
      <c r="D270" s="6">
        <v>-1.3204</v>
      </c>
      <c r="E270" s="1" t="s">
        <v>547</v>
      </c>
    </row>
    <row r="271" spans="1:5" x14ac:dyDescent="0.35">
      <c r="A271" s="14"/>
      <c r="B271" s="1" t="s">
        <v>299</v>
      </c>
      <c r="C271" s="6">
        <v>-1.5875999999999999</v>
      </c>
      <c r="D271" s="6">
        <v>-0.59599999999999997</v>
      </c>
      <c r="E271" s="1" t="s">
        <v>557</v>
      </c>
    </row>
    <row r="272" spans="1:5" x14ac:dyDescent="0.35">
      <c r="A272" s="14"/>
      <c r="B272" s="1" t="s">
        <v>144</v>
      </c>
      <c r="C272" s="6">
        <v>-1.5774999999999999</v>
      </c>
      <c r="D272" s="6">
        <v>-0.77059999999999995</v>
      </c>
      <c r="E272" s="1" t="s">
        <v>557</v>
      </c>
    </row>
    <row r="273" spans="1:5" x14ac:dyDescent="0.35">
      <c r="A273" s="14"/>
      <c r="B273" s="1" t="s">
        <v>456</v>
      </c>
      <c r="C273" s="6">
        <v>-1.5764</v>
      </c>
      <c r="D273" s="6">
        <v>-1.5447</v>
      </c>
      <c r="E273" s="1" t="s">
        <v>562</v>
      </c>
    </row>
    <row r="274" spans="1:5" x14ac:dyDescent="0.35">
      <c r="A274" s="14"/>
      <c r="B274" s="1" t="s">
        <v>80</v>
      </c>
      <c r="C274" s="6">
        <v>-1.5699000000000001</v>
      </c>
      <c r="D274" s="6">
        <v>-0.87180000000000002</v>
      </c>
      <c r="E274" s="1" t="s">
        <v>621</v>
      </c>
    </row>
    <row r="275" spans="1:5" x14ac:dyDescent="0.35">
      <c r="A275" s="14"/>
      <c r="B275" s="1" t="s">
        <v>288</v>
      </c>
      <c r="C275" s="6">
        <v>-1.5662</v>
      </c>
      <c r="D275" s="6">
        <v>-1.4027000000000001</v>
      </c>
      <c r="E275" s="1" t="s">
        <v>569</v>
      </c>
    </row>
    <row r="276" spans="1:5" x14ac:dyDescent="0.35">
      <c r="A276" s="14"/>
      <c r="B276" s="1" t="s">
        <v>417</v>
      </c>
      <c r="C276" s="6">
        <v>-1.5617000000000001</v>
      </c>
      <c r="D276" s="6">
        <v>-1.492</v>
      </c>
      <c r="E276" s="1" t="s">
        <v>566</v>
      </c>
    </row>
    <row r="277" spans="1:5" x14ac:dyDescent="0.35">
      <c r="A277" s="14"/>
      <c r="B277" s="1" t="s">
        <v>176</v>
      </c>
      <c r="C277" s="6">
        <v>-1.5548999999999999</v>
      </c>
      <c r="D277" s="6">
        <v>-0.90680000000000005</v>
      </c>
      <c r="E277" s="1" t="s">
        <v>614</v>
      </c>
    </row>
    <row r="278" spans="1:5" x14ac:dyDescent="0.35">
      <c r="A278" s="14"/>
      <c r="B278" s="1" t="s">
        <v>218</v>
      </c>
      <c r="C278" s="6">
        <v>-1.5499000000000001</v>
      </c>
      <c r="D278" s="6">
        <v>-0.89939999999999998</v>
      </c>
      <c r="E278" s="1" t="s">
        <v>563</v>
      </c>
    </row>
    <row r="279" spans="1:5" x14ac:dyDescent="0.35">
      <c r="A279" s="14"/>
      <c r="B279" s="1" t="s">
        <v>159</v>
      </c>
      <c r="C279" s="6">
        <v>-1.5456000000000001</v>
      </c>
      <c r="D279" s="6">
        <v>-1.0831999999999999</v>
      </c>
      <c r="E279" s="1" t="s">
        <v>547</v>
      </c>
    </row>
    <row r="280" spans="1:5" x14ac:dyDescent="0.35">
      <c r="A280" s="14"/>
      <c r="B280" s="1" t="s">
        <v>442</v>
      </c>
      <c r="C280" s="6">
        <v>-1.5314000000000001</v>
      </c>
      <c r="D280" s="6">
        <v>-0.70740000000000003</v>
      </c>
      <c r="E280" s="1" t="s">
        <v>651</v>
      </c>
    </row>
    <row r="281" spans="1:5" x14ac:dyDescent="0.35">
      <c r="A281" s="14"/>
      <c r="B281" s="1" t="s">
        <v>491</v>
      </c>
      <c r="C281" s="6">
        <v>-1.5289999999999999</v>
      </c>
      <c r="D281" s="6">
        <v>-0.45629999999999998</v>
      </c>
      <c r="E281" s="1" t="s">
        <v>739</v>
      </c>
    </row>
    <row r="282" spans="1:5" x14ac:dyDescent="0.35">
      <c r="A282" s="14"/>
      <c r="B282" s="1" t="s">
        <v>497</v>
      </c>
      <c r="C282" s="6">
        <v>-1.5065999999999999</v>
      </c>
      <c r="D282" s="6">
        <v>-0.62709999999999999</v>
      </c>
      <c r="E282" s="1" t="s">
        <v>675</v>
      </c>
    </row>
    <row r="283" spans="1:5" x14ac:dyDescent="0.35">
      <c r="A283" s="14"/>
      <c r="B283" s="1" t="s">
        <v>545</v>
      </c>
      <c r="C283" s="6">
        <v>-1.4896</v>
      </c>
      <c r="D283" s="6">
        <v>-1.391</v>
      </c>
      <c r="E283" s="1" t="s">
        <v>547</v>
      </c>
    </row>
    <row r="284" spans="1:5" x14ac:dyDescent="0.35">
      <c r="A284" s="14"/>
      <c r="B284" s="1" t="s">
        <v>13</v>
      </c>
      <c r="C284" s="6">
        <v>-1.4888999999999999</v>
      </c>
      <c r="D284" s="6">
        <v>-0.56759999999999999</v>
      </c>
      <c r="E284" s="1" t="s">
        <v>695</v>
      </c>
    </row>
    <row r="285" spans="1:5" x14ac:dyDescent="0.35">
      <c r="A285" s="14"/>
      <c r="B285" s="1" t="s">
        <v>524</v>
      </c>
      <c r="C285" s="6">
        <v>-1.4859</v>
      </c>
      <c r="D285" s="6">
        <v>-0.7571</v>
      </c>
      <c r="E285" s="1" t="s">
        <v>641</v>
      </c>
    </row>
    <row r="286" spans="1:5" x14ac:dyDescent="0.35">
      <c r="A286" s="14"/>
      <c r="B286" s="1" t="s">
        <v>86</v>
      </c>
      <c r="C286" s="6">
        <v>-1.4844999999999999</v>
      </c>
      <c r="D286" s="6">
        <v>-0.55389999999999995</v>
      </c>
      <c r="E286" s="1" t="s">
        <v>704</v>
      </c>
    </row>
    <row r="287" spans="1:5" x14ac:dyDescent="0.35">
      <c r="A287" s="14"/>
      <c r="B287" s="1" t="s">
        <v>217</v>
      </c>
      <c r="C287" s="6">
        <v>-1.4651000000000001</v>
      </c>
      <c r="D287" s="6">
        <v>-0.86070000000000002</v>
      </c>
      <c r="E287" s="1" t="s">
        <v>623</v>
      </c>
    </row>
    <row r="288" spans="1:5" x14ac:dyDescent="0.35">
      <c r="A288" s="14"/>
      <c r="B288" s="1" t="s">
        <v>34</v>
      </c>
      <c r="C288" s="6">
        <v>-1.4629000000000001</v>
      </c>
      <c r="D288" s="6">
        <v>-0.71860000000000002</v>
      </c>
      <c r="E288" s="1" t="s">
        <v>649</v>
      </c>
    </row>
    <row r="289" spans="1:5" x14ac:dyDescent="0.35">
      <c r="A289" s="14"/>
      <c r="B289" s="1" t="s">
        <v>2</v>
      </c>
      <c r="C289" s="6">
        <v>-1.4583999999999999</v>
      </c>
      <c r="D289" s="6">
        <v>-0.70540000000000003</v>
      </c>
      <c r="E289" s="1" t="s">
        <v>652</v>
      </c>
    </row>
    <row r="290" spans="1:5" x14ac:dyDescent="0.35">
      <c r="A290" s="14"/>
      <c r="B290" s="1" t="s">
        <v>267</v>
      </c>
      <c r="C290" s="6">
        <v>-1.4500999999999999</v>
      </c>
      <c r="D290" s="6">
        <v>-0.87919999999999998</v>
      </c>
      <c r="E290" s="1" t="s">
        <v>620</v>
      </c>
    </row>
    <row r="291" spans="1:5" x14ac:dyDescent="0.35">
      <c r="A291" s="14"/>
      <c r="B291" s="1" t="s">
        <v>196</v>
      </c>
      <c r="C291" s="6">
        <v>-1.4300999999999999</v>
      </c>
      <c r="D291" s="6">
        <v>-0.91439999999999999</v>
      </c>
      <c r="E291" s="1" t="s">
        <v>612</v>
      </c>
    </row>
    <row r="292" spans="1:5" x14ac:dyDescent="0.35">
      <c r="A292" s="14"/>
      <c r="B292" s="1" t="s">
        <v>253</v>
      </c>
      <c r="C292" s="6">
        <v>-1.4267000000000001</v>
      </c>
      <c r="D292" s="6">
        <v>-0.59230000000000005</v>
      </c>
      <c r="E292" s="1" t="s">
        <v>687</v>
      </c>
    </row>
    <row r="293" spans="1:5" x14ac:dyDescent="0.35">
      <c r="A293" s="14"/>
      <c r="B293" s="1" t="s">
        <v>541</v>
      </c>
      <c r="C293" s="6">
        <v>-1.4251</v>
      </c>
      <c r="D293" s="6">
        <v>-0.84240000000000004</v>
      </c>
      <c r="E293" s="1" t="s">
        <v>628</v>
      </c>
    </row>
    <row r="294" spans="1:5" x14ac:dyDescent="0.35">
      <c r="A294" s="14"/>
      <c r="B294" s="1" t="s">
        <v>471</v>
      </c>
      <c r="C294" s="6">
        <v>-1.4229000000000001</v>
      </c>
      <c r="D294" s="6">
        <v>-0.73380000000000001</v>
      </c>
      <c r="E294" s="1" t="s">
        <v>646</v>
      </c>
    </row>
    <row r="295" spans="1:5" x14ac:dyDescent="0.35">
      <c r="A295" s="14"/>
      <c r="B295" s="1" t="s">
        <v>228</v>
      </c>
      <c r="C295" s="6">
        <v>-1.4125000000000001</v>
      </c>
      <c r="D295" s="6">
        <v>-0.54320000000000002</v>
      </c>
      <c r="E295" s="1" t="s">
        <v>547</v>
      </c>
    </row>
    <row r="296" spans="1:5" x14ac:dyDescent="0.35">
      <c r="A296" s="14"/>
      <c r="B296" s="1" t="s">
        <v>414</v>
      </c>
      <c r="C296" s="6">
        <v>-1.4017999999999999</v>
      </c>
      <c r="D296" s="6">
        <v>-0.68369999999999997</v>
      </c>
      <c r="E296" s="1" t="s">
        <v>656</v>
      </c>
    </row>
    <row r="297" spans="1:5" x14ac:dyDescent="0.35">
      <c r="A297" s="14"/>
      <c r="B297" s="1" t="s">
        <v>214</v>
      </c>
      <c r="C297" s="6">
        <v>-1.3895999999999999</v>
      </c>
      <c r="D297" s="6">
        <v>-1.0051000000000001</v>
      </c>
      <c r="E297" s="1" t="s">
        <v>573</v>
      </c>
    </row>
    <row r="298" spans="1:5" x14ac:dyDescent="0.35">
      <c r="A298" s="14"/>
      <c r="B298" s="1" t="s">
        <v>290</v>
      </c>
      <c r="C298" s="6">
        <v>-1.3851</v>
      </c>
      <c r="D298" s="6">
        <v>-1.0168999999999999</v>
      </c>
      <c r="E298" s="1" t="s">
        <v>596</v>
      </c>
    </row>
    <row r="299" spans="1:5" x14ac:dyDescent="0.35">
      <c r="A299" s="14"/>
      <c r="B299" s="1" t="s">
        <v>464</v>
      </c>
      <c r="C299" s="6">
        <v>-1.3838999999999999</v>
      </c>
      <c r="D299" s="6">
        <v>-0.8145</v>
      </c>
      <c r="E299" s="1" t="s">
        <v>611</v>
      </c>
    </row>
    <row r="300" spans="1:5" x14ac:dyDescent="0.35">
      <c r="A300" s="14"/>
      <c r="B300" s="1" t="s">
        <v>367</v>
      </c>
      <c r="C300" s="6">
        <v>-1.3736999999999999</v>
      </c>
      <c r="D300" s="6">
        <v>-0.68</v>
      </c>
      <c r="E300" s="1" t="s">
        <v>658</v>
      </c>
    </row>
    <row r="301" spans="1:5" x14ac:dyDescent="0.35">
      <c r="A301" s="14"/>
      <c r="B301" s="1" t="s">
        <v>256</v>
      </c>
      <c r="C301" s="6">
        <v>-1.3673</v>
      </c>
      <c r="D301" s="6">
        <v>-0.94689999999999996</v>
      </c>
      <c r="E301" s="1" t="s">
        <v>608</v>
      </c>
    </row>
    <row r="302" spans="1:5" x14ac:dyDescent="0.35">
      <c r="A302" s="14"/>
      <c r="B302" s="1" t="s">
        <v>390</v>
      </c>
      <c r="C302" s="6">
        <v>-1.3631</v>
      </c>
      <c r="D302" s="6">
        <v>-1.1399999999999999</v>
      </c>
      <c r="E302" s="1" t="s">
        <v>583</v>
      </c>
    </row>
    <row r="303" spans="1:5" x14ac:dyDescent="0.35">
      <c r="A303" s="14"/>
      <c r="B303" s="1" t="s">
        <v>49</v>
      </c>
      <c r="C303" s="6">
        <v>-1.3479000000000001</v>
      </c>
      <c r="D303" s="6">
        <v>-0.6038</v>
      </c>
      <c r="E303" s="1" t="s">
        <v>557</v>
      </c>
    </row>
    <row r="304" spans="1:5" x14ac:dyDescent="0.35">
      <c r="A304" s="14"/>
      <c r="B304" s="1" t="s">
        <v>117</v>
      </c>
      <c r="C304" s="6">
        <v>-1.3030999999999999</v>
      </c>
      <c r="D304" s="6">
        <v>-0.65490000000000004</v>
      </c>
      <c r="E304" s="1" t="s">
        <v>547</v>
      </c>
    </row>
    <row r="305" spans="1:5" x14ac:dyDescent="0.35">
      <c r="A305" s="14"/>
      <c r="B305" s="1" t="s">
        <v>354</v>
      </c>
      <c r="C305" s="6">
        <v>-1.3016000000000001</v>
      </c>
      <c r="D305" s="6">
        <v>-0.77249999999999996</v>
      </c>
      <c r="E305" s="1" t="s">
        <v>637</v>
      </c>
    </row>
    <row r="306" spans="1:5" x14ac:dyDescent="0.35">
      <c r="A306" s="14"/>
      <c r="B306" s="1" t="s">
        <v>28</v>
      </c>
      <c r="C306" s="6">
        <v>-1.2902</v>
      </c>
      <c r="D306" s="6">
        <v>-0.67159999999999997</v>
      </c>
      <c r="E306" s="1" t="s">
        <v>662</v>
      </c>
    </row>
    <row r="307" spans="1:5" x14ac:dyDescent="0.35">
      <c r="A307" s="14"/>
      <c r="B307" s="1" t="s">
        <v>230</v>
      </c>
      <c r="C307" s="6">
        <v>-1.2830999999999999</v>
      </c>
      <c r="D307" s="6">
        <v>-0.89759999999999995</v>
      </c>
      <c r="E307" s="1" t="s">
        <v>617</v>
      </c>
    </row>
    <row r="308" spans="1:5" x14ac:dyDescent="0.35">
      <c r="A308" s="14"/>
      <c r="B308" s="1" t="s">
        <v>118</v>
      </c>
      <c r="C308" s="6">
        <v>-1.2790999999999999</v>
      </c>
      <c r="D308" s="6">
        <v>-0.80769999999999997</v>
      </c>
      <c r="E308" s="1" t="s">
        <v>634</v>
      </c>
    </row>
    <row r="309" spans="1:5" x14ac:dyDescent="0.35">
      <c r="A309" s="14"/>
      <c r="B309" s="1" t="s">
        <v>162</v>
      </c>
      <c r="C309" s="6">
        <v>-1.2727999999999999</v>
      </c>
      <c r="D309" s="6">
        <v>-0.59740000000000004</v>
      </c>
      <c r="E309" s="1" t="s">
        <v>547</v>
      </c>
    </row>
    <row r="310" spans="1:5" x14ac:dyDescent="0.35">
      <c r="A310" s="14"/>
      <c r="B310" s="1" t="s">
        <v>27</v>
      </c>
      <c r="C310" s="6">
        <v>-1.2678</v>
      </c>
      <c r="D310" s="6">
        <v>-0.55910000000000004</v>
      </c>
      <c r="E310" s="1" t="s">
        <v>630</v>
      </c>
    </row>
    <row r="311" spans="1:5" x14ac:dyDescent="0.35">
      <c r="A311" s="14"/>
      <c r="B311" s="1" t="s">
        <v>266</v>
      </c>
      <c r="C311" s="6">
        <v>-1.2488999999999999</v>
      </c>
      <c r="D311" s="6">
        <v>-0.62809999999999999</v>
      </c>
      <c r="E311" s="1" t="s">
        <v>674</v>
      </c>
    </row>
    <row r="312" spans="1:5" x14ac:dyDescent="0.35">
      <c r="A312" s="14"/>
      <c r="B312" s="1" t="s">
        <v>25</v>
      </c>
      <c r="C312" s="6">
        <v>-1.242</v>
      </c>
      <c r="D312" s="6">
        <v>-0.63570000000000004</v>
      </c>
      <c r="E312" s="1" t="s">
        <v>671</v>
      </c>
    </row>
    <row r="313" spans="1:5" x14ac:dyDescent="0.35">
      <c r="A313" s="14"/>
      <c r="B313" s="1" t="s">
        <v>332</v>
      </c>
      <c r="C313" s="6">
        <v>-1.234</v>
      </c>
      <c r="D313" s="6">
        <v>-0.77739999999999998</v>
      </c>
      <c r="E313" s="1" t="s">
        <v>636</v>
      </c>
    </row>
    <row r="314" spans="1:5" x14ac:dyDescent="0.35">
      <c r="A314" s="14"/>
      <c r="B314" s="1" t="s">
        <v>410</v>
      </c>
      <c r="C314" s="6">
        <v>-1.2330000000000001</v>
      </c>
      <c r="D314" s="6">
        <v>-0.9859</v>
      </c>
      <c r="E314" s="1" t="s">
        <v>547</v>
      </c>
    </row>
    <row r="315" spans="1:5" x14ac:dyDescent="0.35">
      <c r="A315" s="14"/>
      <c r="B315" s="1" t="s">
        <v>50</v>
      </c>
      <c r="C315" s="6">
        <v>-1.2237</v>
      </c>
      <c r="D315" s="6">
        <v>-0.99329999999999996</v>
      </c>
      <c r="E315" s="1" t="s">
        <v>602</v>
      </c>
    </row>
    <row r="316" spans="1:5" x14ac:dyDescent="0.35">
      <c r="A316" s="14"/>
      <c r="B316" s="1" t="s">
        <v>239</v>
      </c>
      <c r="C316" s="6">
        <v>-1.222</v>
      </c>
      <c r="D316" s="6">
        <v>-0.59819999999999995</v>
      </c>
      <c r="E316" s="1" t="s">
        <v>651</v>
      </c>
    </row>
    <row r="317" spans="1:5" x14ac:dyDescent="0.35">
      <c r="A317" s="14"/>
      <c r="B317" s="1" t="s">
        <v>542</v>
      </c>
      <c r="C317" s="6">
        <v>-1.2088000000000001</v>
      </c>
      <c r="D317" s="6">
        <v>-0.74680000000000002</v>
      </c>
      <c r="E317" s="1" t="s">
        <v>644</v>
      </c>
    </row>
    <row r="318" spans="1:5" x14ac:dyDescent="0.35">
      <c r="A318" s="14"/>
      <c r="B318" s="1" t="s">
        <v>104</v>
      </c>
      <c r="C318" s="6">
        <v>-1.206</v>
      </c>
      <c r="D318" s="6">
        <v>-1.127</v>
      </c>
      <c r="E318" s="1" t="s">
        <v>584</v>
      </c>
    </row>
    <row r="319" spans="1:5" x14ac:dyDescent="0.35">
      <c r="A319" s="14"/>
      <c r="B319" s="1" t="s">
        <v>193</v>
      </c>
      <c r="C319" s="6">
        <v>-1.2054</v>
      </c>
      <c r="D319" s="6">
        <v>-1.323</v>
      </c>
      <c r="E319" s="1" t="s">
        <v>571</v>
      </c>
    </row>
    <row r="320" spans="1:5" x14ac:dyDescent="0.35">
      <c r="A320" s="14"/>
      <c r="B320" s="1" t="s">
        <v>257</v>
      </c>
      <c r="C320" s="6">
        <v>-1.1980999999999999</v>
      </c>
      <c r="D320" s="6">
        <v>-0.54879999999999995</v>
      </c>
      <c r="E320" s="1" t="s">
        <v>707</v>
      </c>
    </row>
    <row r="321" spans="1:5" x14ac:dyDescent="0.35">
      <c r="A321" s="14"/>
      <c r="B321" s="1" t="s">
        <v>508</v>
      </c>
      <c r="C321" s="6">
        <v>-1.194</v>
      </c>
      <c r="D321" s="6">
        <v>-0.90649999999999997</v>
      </c>
      <c r="E321" s="1" t="s">
        <v>615</v>
      </c>
    </row>
    <row r="322" spans="1:5" x14ac:dyDescent="0.35">
      <c r="A322" s="14"/>
      <c r="B322" s="1" t="s">
        <v>72</v>
      </c>
      <c r="C322" s="6">
        <v>-1.1852</v>
      </c>
      <c r="D322" s="6">
        <v>-1.7138</v>
      </c>
      <c r="E322" s="1" t="s">
        <v>556</v>
      </c>
    </row>
    <row r="323" spans="1:5" x14ac:dyDescent="0.35">
      <c r="A323" s="14"/>
      <c r="B323" s="1" t="s">
        <v>63</v>
      </c>
      <c r="C323" s="6">
        <v>-1.1795</v>
      </c>
      <c r="D323" s="6">
        <v>-0.66390000000000005</v>
      </c>
      <c r="E323" s="1" t="s">
        <v>641</v>
      </c>
    </row>
    <row r="324" spans="1:5" x14ac:dyDescent="0.35">
      <c r="A324" s="14"/>
      <c r="B324" s="1" t="s">
        <v>125</v>
      </c>
      <c r="C324" s="6">
        <v>-1.1563000000000001</v>
      </c>
      <c r="D324" s="6">
        <v>-0.49099999999999999</v>
      </c>
      <c r="E324" s="1" t="s">
        <v>730</v>
      </c>
    </row>
    <row r="325" spans="1:5" x14ac:dyDescent="0.35">
      <c r="A325" s="14"/>
      <c r="B325" s="1" t="s">
        <v>237</v>
      </c>
      <c r="C325" s="6">
        <v>-1.1559999999999999</v>
      </c>
      <c r="D325" s="6">
        <v>-0.52090000000000003</v>
      </c>
      <c r="E325" s="1" t="s">
        <v>718</v>
      </c>
    </row>
    <row r="326" spans="1:5" x14ac:dyDescent="0.35">
      <c r="A326" s="14"/>
      <c r="B326" s="1" t="s">
        <v>87</v>
      </c>
      <c r="C326" s="6">
        <v>-1.1546000000000001</v>
      </c>
      <c r="D326" s="6">
        <v>-0.76829999999999998</v>
      </c>
      <c r="E326" s="1" t="s">
        <v>638</v>
      </c>
    </row>
    <row r="327" spans="1:5" x14ac:dyDescent="0.35">
      <c r="A327" s="14"/>
      <c r="B327" s="1" t="s">
        <v>543</v>
      </c>
      <c r="C327" s="6">
        <v>-1.147</v>
      </c>
      <c r="D327" s="6">
        <v>-0.73799999999999999</v>
      </c>
      <c r="E327" s="1" t="s">
        <v>645</v>
      </c>
    </row>
    <row r="328" spans="1:5" x14ac:dyDescent="0.35">
      <c r="A328" s="14"/>
      <c r="B328" s="1" t="s">
        <v>467</v>
      </c>
      <c r="C328" s="6">
        <v>-1.1468</v>
      </c>
      <c r="D328" s="6">
        <v>-0.50960000000000005</v>
      </c>
      <c r="E328" s="1" t="s">
        <v>723</v>
      </c>
    </row>
    <row r="329" spans="1:5" x14ac:dyDescent="0.35">
      <c r="A329" s="14"/>
      <c r="B329" s="1" t="s">
        <v>137</v>
      </c>
      <c r="C329" s="6">
        <v>-1.1424000000000001</v>
      </c>
      <c r="D329" s="6">
        <v>-0.59079999999999999</v>
      </c>
      <c r="E329" s="1" t="s">
        <v>689</v>
      </c>
    </row>
    <row r="330" spans="1:5" x14ac:dyDescent="0.35">
      <c r="A330" s="14"/>
      <c r="B330" s="1" t="s">
        <v>340</v>
      </c>
      <c r="C330" s="6">
        <v>-1.1248</v>
      </c>
      <c r="D330" s="6">
        <v>-0.42749999999999999</v>
      </c>
      <c r="E330" s="1" t="s">
        <v>750</v>
      </c>
    </row>
    <row r="331" spans="1:5" x14ac:dyDescent="0.35">
      <c r="A331" s="14"/>
      <c r="B331" s="1" t="s">
        <v>17</v>
      </c>
      <c r="C331" s="6">
        <v>-1.1188</v>
      </c>
      <c r="D331" s="6">
        <v>-0.9123</v>
      </c>
      <c r="E331" s="1" t="s">
        <v>613</v>
      </c>
    </row>
    <row r="332" spans="1:5" x14ac:dyDescent="0.35">
      <c r="A332" s="14"/>
      <c r="B332" s="1" t="s">
        <v>405</v>
      </c>
      <c r="C332" s="6">
        <v>-1.113</v>
      </c>
      <c r="D332" s="6">
        <v>-0.44800000000000001</v>
      </c>
      <c r="E332" s="1" t="s">
        <v>741</v>
      </c>
    </row>
    <row r="333" spans="1:5" x14ac:dyDescent="0.35">
      <c r="A333" s="14"/>
      <c r="B333" s="1" t="s">
        <v>439</v>
      </c>
      <c r="C333" s="6">
        <v>-1.1116999999999999</v>
      </c>
      <c r="D333" s="6">
        <v>-0.621</v>
      </c>
      <c r="E333" s="1" t="s">
        <v>676</v>
      </c>
    </row>
    <row r="334" spans="1:5" x14ac:dyDescent="0.35">
      <c r="A334" s="14"/>
      <c r="B334" s="1" t="s">
        <v>404</v>
      </c>
      <c r="C334" s="6">
        <v>-1.0926</v>
      </c>
      <c r="D334" s="6">
        <v>-1.1511</v>
      </c>
      <c r="E334" s="1" t="s">
        <v>581</v>
      </c>
    </row>
    <row r="335" spans="1:5" x14ac:dyDescent="0.35">
      <c r="A335" s="14"/>
      <c r="B335" s="1" t="s">
        <v>344</v>
      </c>
      <c r="C335" s="6">
        <v>-1.0831</v>
      </c>
      <c r="D335" s="6">
        <v>-0.74539999999999995</v>
      </c>
      <c r="E335" s="1" t="s">
        <v>557</v>
      </c>
    </row>
    <row r="336" spans="1:5" x14ac:dyDescent="0.35">
      <c r="A336" s="14"/>
      <c r="B336" s="1" t="s">
        <v>488</v>
      </c>
      <c r="C336" s="6">
        <v>-1.0754999999999999</v>
      </c>
      <c r="D336" s="6">
        <v>-0.41460000000000002</v>
      </c>
      <c r="E336" s="1" t="s">
        <v>758</v>
      </c>
    </row>
    <row r="337" spans="1:5" x14ac:dyDescent="0.35">
      <c r="A337" s="14"/>
      <c r="B337" s="1" t="s">
        <v>295</v>
      </c>
      <c r="C337" s="6">
        <v>-1.0712999999999999</v>
      </c>
      <c r="D337" s="6">
        <v>-1.3028</v>
      </c>
      <c r="E337" s="1" t="s">
        <v>574</v>
      </c>
    </row>
    <row r="338" spans="1:5" x14ac:dyDescent="0.35">
      <c r="A338" s="14"/>
      <c r="B338" s="1" t="s">
        <v>165</v>
      </c>
      <c r="C338" s="6">
        <v>-1.0648</v>
      </c>
      <c r="D338" s="6">
        <v>-0.65369999999999995</v>
      </c>
      <c r="E338" s="1" t="s">
        <v>666</v>
      </c>
    </row>
    <row r="339" spans="1:5" x14ac:dyDescent="0.35">
      <c r="A339" s="14"/>
      <c r="B339" s="1" t="s">
        <v>422</v>
      </c>
      <c r="C339" s="6">
        <v>-1.0569999999999999</v>
      </c>
      <c r="D339" s="6">
        <v>-0.70230000000000004</v>
      </c>
      <c r="E339" s="1" t="s">
        <v>654</v>
      </c>
    </row>
    <row r="340" spans="1:5" x14ac:dyDescent="0.35">
      <c r="A340" s="14"/>
      <c r="B340" s="1" t="s">
        <v>168</v>
      </c>
      <c r="C340" s="6">
        <v>-1.0569</v>
      </c>
      <c r="D340" s="6">
        <v>-0.75649999999999995</v>
      </c>
      <c r="E340" s="1" t="s">
        <v>642</v>
      </c>
    </row>
    <row r="341" spans="1:5" x14ac:dyDescent="0.35">
      <c r="A341" s="14"/>
      <c r="B341" s="1" t="s">
        <v>148</v>
      </c>
      <c r="C341" s="6">
        <v>-1.0553999999999999</v>
      </c>
      <c r="D341" s="6">
        <v>-0.53390000000000004</v>
      </c>
      <c r="E341" s="1" t="s">
        <v>712</v>
      </c>
    </row>
    <row r="342" spans="1:5" x14ac:dyDescent="0.35">
      <c r="A342" s="14"/>
      <c r="B342" s="1" t="s">
        <v>333</v>
      </c>
      <c r="C342" s="6">
        <v>-1.0390999999999999</v>
      </c>
      <c r="D342" s="6">
        <v>-0.4592</v>
      </c>
      <c r="E342" s="1" t="s">
        <v>738</v>
      </c>
    </row>
    <row r="343" spans="1:5" x14ac:dyDescent="0.35">
      <c r="A343" s="14"/>
      <c r="B343" s="1" t="s">
        <v>510</v>
      </c>
      <c r="C343" s="6">
        <v>-1.0377000000000001</v>
      </c>
      <c r="D343" s="6">
        <v>-0.56140000000000001</v>
      </c>
      <c r="E343" s="1" t="s">
        <v>700</v>
      </c>
    </row>
    <row r="344" spans="1:5" x14ac:dyDescent="0.35">
      <c r="A344" s="14"/>
      <c r="B344" s="1" t="s">
        <v>369</v>
      </c>
      <c r="C344" s="6">
        <v>-1.0264</v>
      </c>
      <c r="D344" s="6">
        <v>-0.74950000000000006</v>
      </c>
      <c r="E344" s="1" t="s">
        <v>643</v>
      </c>
    </row>
    <row r="345" spans="1:5" x14ac:dyDescent="0.35">
      <c r="A345" s="14"/>
      <c r="B345" s="1" t="s">
        <v>325</v>
      </c>
      <c r="C345" s="6">
        <v>-1.0245</v>
      </c>
      <c r="D345" s="6">
        <v>-0.58579999999999999</v>
      </c>
      <c r="E345" s="1" t="s">
        <v>690</v>
      </c>
    </row>
    <row r="346" spans="1:5" x14ac:dyDescent="0.35">
      <c r="A346" s="14"/>
      <c r="B346" s="1" t="s">
        <v>279</v>
      </c>
      <c r="C346" s="6">
        <v>-1.0219</v>
      </c>
      <c r="D346" s="6">
        <v>-0.71689999999999998</v>
      </c>
      <c r="E346" s="1" t="s">
        <v>650</v>
      </c>
    </row>
    <row r="347" spans="1:5" x14ac:dyDescent="0.35">
      <c r="A347" s="14"/>
      <c r="B347" s="1" t="s">
        <v>3</v>
      </c>
      <c r="C347" s="6">
        <v>-1.006</v>
      </c>
      <c r="D347" s="6">
        <v>-0.49959999999999999</v>
      </c>
      <c r="E347" s="1" t="s">
        <v>547</v>
      </c>
    </row>
    <row r="348" spans="1:5" x14ac:dyDescent="0.35">
      <c r="A348" s="14"/>
      <c r="B348" s="1" t="s">
        <v>424</v>
      </c>
      <c r="C348" s="6">
        <v>-1.0005999999999999</v>
      </c>
      <c r="D348" s="6">
        <v>-0.60170000000000001</v>
      </c>
      <c r="E348" s="1" t="s">
        <v>547</v>
      </c>
    </row>
    <row r="349" spans="1:5" x14ac:dyDescent="0.35">
      <c r="A349" s="14"/>
      <c r="B349" s="1" t="s">
        <v>455</v>
      </c>
      <c r="C349" s="6">
        <v>-1.0003</v>
      </c>
      <c r="D349" s="6">
        <v>-0.43</v>
      </c>
      <c r="E349" s="1" t="s">
        <v>749</v>
      </c>
    </row>
    <row r="350" spans="1:5" x14ac:dyDescent="0.35">
      <c r="A350" s="14"/>
      <c r="B350" s="1" t="s">
        <v>0</v>
      </c>
      <c r="C350" s="6">
        <v>-0.99880000000000002</v>
      </c>
      <c r="D350" s="6">
        <v>-2.206</v>
      </c>
      <c r="E350" s="1" t="s">
        <v>552</v>
      </c>
    </row>
    <row r="351" spans="1:5" x14ac:dyDescent="0.35">
      <c r="A351" s="14"/>
      <c r="B351" s="1" t="s">
        <v>130</v>
      </c>
      <c r="C351" s="6">
        <v>-0.99760000000000004</v>
      </c>
      <c r="D351" s="6">
        <v>-0.60189999999999999</v>
      </c>
      <c r="E351" s="1" t="s">
        <v>684</v>
      </c>
    </row>
    <row r="352" spans="1:5" x14ac:dyDescent="0.35">
      <c r="A352" s="14"/>
      <c r="B352" s="1" t="s">
        <v>374</v>
      </c>
      <c r="C352" s="6">
        <v>-0.97960000000000003</v>
      </c>
      <c r="D352" s="6">
        <v>-0.42520000000000002</v>
      </c>
      <c r="E352" s="1" t="s">
        <v>752</v>
      </c>
    </row>
    <row r="353" spans="1:5" x14ac:dyDescent="0.35">
      <c r="A353" s="14"/>
      <c r="B353" s="1" t="s">
        <v>51</v>
      </c>
      <c r="C353" s="6">
        <v>-0.97650000000000003</v>
      </c>
      <c r="D353" s="6">
        <v>-0.64239999999999997</v>
      </c>
      <c r="E353" s="1" t="s">
        <v>669</v>
      </c>
    </row>
    <row r="354" spans="1:5" x14ac:dyDescent="0.35">
      <c r="A354" s="14"/>
      <c r="B354" s="1" t="s">
        <v>495</v>
      </c>
      <c r="C354" s="6">
        <v>-0.97340000000000004</v>
      </c>
      <c r="D354" s="6">
        <v>-1.9911000000000001</v>
      </c>
      <c r="E354" s="1" t="s">
        <v>554</v>
      </c>
    </row>
    <row r="355" spans="1:5" x14ac:dyDescent="0.35">
      <c r="A355" s="14"/>
      <c r="B355" s="1" t="s">
        <v>358</v>
      </c>
      <c r="C355" s="6">
        <v>-0.96819999999999995</v>
      </c>
      <c r="D355" s="6">
        <v>-0.59460000000000002</v>
      </c>
      <c r="E355" s="1" t="s">
        <v>686</v>
      </c>
    </row>
    <row r="356" spans="1:5" x14ac:dyDescent="0.35">
      <c r="A356" s="14"/>
      <c r="B356" s="1" t="s">
        <v>109</v>
      </c>
      <c r="C356" s="6">
        <v>-0.96189999999999998</v>
      </c>
      <c r="D356" s="6">
        <v>-0.58650000000000002</v>
      </c>
      <c r="E356" s="1" t="s">
        <v>573</v>
      </c>
    </row>
    <row r="357" spans="1:5" x14ac:dyDescent="0.35">
      <c r="A357" s="14"/>
      <c r="B357" s="1" t="s">
        <v>201</v>
      </c>
      <c r="C357" s="6">
        <v>-0.95499999999999996</v>
      </c>
      <c r="D357" s="6">
        <v>-0.43880000000000002</v>
      </c>
      <c r="E357" s="1" t="s">
        <v>547</v>
      </c>
    </row>
    <row r="358" spans="1:5" x14ac:dyDescent="0.35">
      <c r="A358" s="14"/>
      <c r="B358" s="1" t="s">
        <v>205</v>
      </c>
      <c r="C358" s="6">
        <v>-0.95</v>
      </c>
      <c r="D358" s="6">
        <v>-1.0613999999999999</v>
      </c>
      <c r="E358" s="1" t="s">
        <v>591</v>
      </c>
    </row>
    <row r="359" spans="1:5" x14ac:dyDescent="0.35">
      <c r="A359" s="14"/>
      <c r="B359" s="1" t="s">
        <v>337</v>
      </c>
      <c r="C359" s="6">
        <v>-0.9476</v>
      </c>
      <c r="D359" s="6">
        <v>-1.2499</v>
      </c>
      <c r="E359" s="1" t="s">
        <v>547</v>
      </c>
    </row>
    <row r="360" spans="1:5" x14ac:dyDescent="0.35">
      <c r="A360" s="14"/>
      <c r="B360" s="1" t="s">
        <v>68</v>
      </c>
      <c r="C360" s="6">
        <v>-0.94389999999999996</v>
      </c>
      <c r="D360" s="6">
        <v>-0.33510000000000001</v>
      </c>
      <c r="E360" s="1" t="s">
        <v>784</v>
      </c>
    </row>
    <row r="361" spans="1:5" x14ac:dyDescent="0.35">
      <c r="A361" s="14"/>
      <c r="B361" s="1" t="s">
        <v>537</v>
      </c>
      <c r="C361" s="6">
        <v>-0.94179999999999997</v>
      </c>
      <c r="D361" s="6">
        <v>-0.48010000000000003</v>
      </c>
      <c r="E361" s="1" t="s">
        <v>732</v>
      </c>
    </row>
    <row r="362" spans="1:5" x14ac:dyDescent="0.35">
      <c r="A362" s="14"/>
      <c r="B362" s="1" t="s">
        <v>22</v>
      </c>
      <c r="C362" s="6">
        <v>-0.93830000000000002</v>
      </c>
      <c r="D362" s="6">
        <v>-0.98440000000000005</v>
      </c>
      <c r="E362" s="1" t="s">
        <v>603</v>
      </c>
    </row>
    <row r="363" spans="1:5" x14ac:dyDescent="0.35">
      <c r="A363" s="14"/>
      <c r="B363" s="1" t="s">
        <v>519</v>
      </c>
      <c r="C363" s="6">
        <v>-0.93489999999999995</v>
      </c>
      <c r="D363" s="6">
        <v>-0.49359999999999998</v>
      </c>
      <c r="E363" s="1" t="s">
        <v>728</v>
      </c>
    </row>
    <row r="364" spans="1:5" x14ac:dyDescent="0.35">
      <c r="A364" s="14"/>
      <c r="B364" s="1" t="s">
        <v>116</v>
      </c>
      <c r="C364" s="6">
        <v>-0.93420000000000003</v>
      </c>
      <c r="D364" s="6">
        <v>-1.4255</v>
      </c>
      <c r="E364" s="1" t="s">
        <v>567</v>
      </c>
    </row>
    <row r="365" spans="1:5" x14ac:dyDescent="0.35">
      <c r="A365" s="14"/>
      <c r="B365" s="1" t="s">
        <v>248</v>
      </c>
      <c r="C365" s="6">
        <v>-0.91739999999999999</v>
      </c>
      <c r="D365" s="6">
        <v>-1.2157</v>
      </c>
      <c r="E365" s="1" t="s">
        <v>577</v>
      </c>
    </row>
    <row r="366" spans="1:5" x14ac:dyDescent="0.35">
      <c r="A366" s="14"/>
      <c r="B366" s="1" t="s">
        <v>346</v>
      </c>
      <c r="C366" s="6">
        <v>-0.91539999999999999</v>
      </c>
      <c r="D366" s="6">
        <v>-0.38819999999999999</v>
      </c>
      <c r="E366" s="1" t="s">
        <v>765</v>
      </c>
    </row>
    <row r="367" spans="1:5" x14ac:dyDescent="0.35">
      <c r="A367" s="14"/>
      <c r="B367" s="1" t="s">
        <v>105</v>
      </c>
      <c r="C367" s="6">
        <v>-0.91100000000000003</v>
      </c>
      <c r="D367" s="6">
        <v>-1.0467</v>
      </c>
      <c r="E367" s="1" t="s">
        <v>592</v>
      </c>
    </row>
    <row r="368" spans="1:5" x14ac:dyDescent="0.35">
      <c r="A368" s="14"/>
      <c r="B368" s="1" t="s">
        <v>313</v>
      </c>
      <c r="C368" s="6">
        <v>-0.90580000000000005</v>
      </c>
      <c r="D368" s="6">
        <v>-0.62409999999999999</v>
      </c>
      <c r="E368" s="1" t="s">
        <v>606</v>
      </c>
    </row>
    <row r="369" spans="1:5" x14ac:dyDescent="0.35">
      <c r="A369" s="14"/>
      <c r="B369" s="1" t="s">
        <v>370</v>
      </c>
      <c r="C369" s="6">
        <v>-0.9</v>
      </c>
      <c r="D369" s="6">
        <v>-0.65900000000000003</v>
      </c>
      <c r="E369" s="1" t="s">
        <v>665</v>
      </c>
    </row>
    <row r="370" spans="1:5" x14ac:dyDescent="0.35">
      <c r="A370" s="14"/>
      <c r="B370" s="1" t="s">
        <v>453</v>
      </c>
      <c r="C370" s="6">
        <v>-0.8962</v>
      </c>
      <c r="D370" s="6">
        <v>-0.37469999999999998</v>
      </c>
      <c r="E370" s="1" t="s">
        <v>547</v>
      </c>
    </row>
    <row r="371" spans="1:5" x14ac:dyDescent="0.35">
      <c r="A371" s="14"/>
      <c r="B371" s="1" t="s">
        <v>36</v>
      </c>
      <c r="C371" s="6">
        <v>-0.89270000000000005</v>
      </c>
      <c r="D371" s="6">
        <v>-0.63460000000000005</v>
      </c>
      <c r="E371" s="1" t="s">
        <v>673</v>
      </c>
    </row>
    <row r="372" spans="1:5" x14ac:dyDescent="0.35">
      <c r="A372" s="14"/>
      <c r="B372" s="1" t="s">
        <v>365</v>
      </c>
      <c r="C372" s="6">
        <v>-0.88949999999999996</v>
      </c>
      <c r="D372" s="6">
        <v>-0.72840000000000005</v>
      </c>
      <c r="E372" s="1" t="s">
        <v>647</v>
      </c>
    </row>
    <row r="373" spans="1:5" x14ac:dyDescent="0.35">
      <c r="A373" s="14"/>
      <c r="B373" s="1" t="s">
        <v>514</v>
      </c>
      <c r="C373" s="6">
        <v>-0.86460000000000004</v>
      </c>
      <c r="D373" s="6">
        <v>-0.432</v>
      </c>
      <c r="E373" s="1" t="s">
        <v>748</v>
      </c>
    </row>
    <row r="374" spans="1:5" x14ac:dyDescent="0.35">
      <c r="A374" s="14"/>
      <c r="B374" s="1" t="s">
        <v>222</v>
      </c>
      <c r="C374" s="6">
        <v>-0.86209999999999998</v>
      </c>
      <c r="D374" s="6">
        <v>-0.61719999999999997</v>
      </c>
      <c r="E374" s="1" t="s">
        <v>679</v>
      </c>
    </row>
    <row r="375" spans="1:5" x14ac:dyDescent="0.35">
      <c r="A375" s="14"/>
      <c r="B375" s="1" t="s">
        <v>26</v>
      </c>
      <c r="C375" s="6">
        <v>-0.85040000000000004</v>
      </c>
      <c r="D375" s="6">
        <v>-0.55900000000000005</v>
      </c>
      <c r="E375" s="1" t="s">
        <v>701</v>
      </c>
    </row>
    <row r="376" spans="1:5" x14ac:dyDescent="0.35">
      <c r="A376" s="14"/>
      <c r="B376" s="1" t="s">
        <v>419</v>
      </c>
      <c r="C376" s="6">
        <v>-0.84219999999999995</v>
      </c>
      <c r="D376" s="6">
        <v>-1.0959000000000001</v>
      </c>
      <c r="E376" s="1" t="s">
        <v>586</v>
      </c>
    </row>
    <row r="377" spans="1:5" x14ac:dyDescent="0.35">
      <c r="A377" s="14"/>
      <c r="B377" s="1" t="s">
        <v>368</v>
      </c>
      <c r="C377" s="6">
        <v>-0.84060000000000001</v>
      </c>
      <c r="D377" s="6">
        <v>-0.43480000000000002</v>
      </c>
      <c r="E377" s="1" t="s">
        <v>547</v>
      </c>
    </row>
    <row r="378" spans="1:5" x14ac:dyDescent="0.35">
      <c r="A378" s="14"/>
      <c r="B378" s="1" t="s">
        <v>179</v>
      </c>
      <c r="C378" s="6">
        <v>-0.83379999999999999</v>
      </c>
      <c r="D378" s="6">
        <v>-0.42280000000000001</v>
      </c>
      <c r="E378" s="1" t="s">
        <v>753</v>
      </c>
    </row>
    <row r="379" spans="1:5" x14ac:dyDescent="0.35">
      <c r="A379" s="14"/>
      <c r="B379" s="1" t="s">
        <v>353</v>
      </c>
      <c r="C379" s="6">
        <v>-0.82189999999999996</v>
      </c>
      <c r="D379" s="6">
        <v>-0.47849999999999998</v>
      </c>
      <c r="E379" s="1" t="s">
        <v>733</v>
      </c>
    </row>
    <row r="380" spans="1:5" x14ac:dyDescent="0.35">
      <c r="A380" s="14"/>
      <c r="B380" s="1" t="s">
        <v>249</v>
      </c>
      <c r="C380" s="6">
        <v>-0.81610000000000005</v>
      </c>
      <c r="D380" s="6">
        <v>-0.52490000000000003</v>
      </c>
      <c r="E380" s="1" t="s">
        <v>715</v>
      </c>
    </row>
    <row r="381" spans="1:5" x14ac:dyDescent="0.35">
      <c r="A381" s="14"/>
      <c r="B381" s="1" t="s">
        <v>99</v>
      </c>
      <c r="C381" s="6">
        <v>-0.81340000000000001</v>
      </c>
      <c r="D381" s="6">
        <v>-0.5554</v>
      </c>
      <c r="E381" s="1" t="s">
        <v>702</v>
      </c>
    </row>
    <row r="382" spans="1:5" x14ac:dyDescent="0.35">
      <c r="A382" s="14"/>
      <c r="B382" s="1" t="s">
        <v>503</v>
      </c>
      <c r="C382" s="6">
        <v>-0.80979999999999996</v>
      </c>
      <c r="D382" s="6">
        <v>-0.48509999999999998</v>
      </c>
      <c r="E382" s="1" t="s">
        <v>547</v>
      </c>
    </row>
    <row r="383" spans="1:5" x14ac:dyDescent="0.35">
      <c r="A383" s="14"/>
      <c r="B383" s="1" t="s">
        <v>161</v>
      </c>
      <c r="C383" s="6">
        <v>-0.80389999999999995</v>
      </c>
      <c r="D383" s="6">
        <v>-0.60489999999999999</v>
      </c>
      <c r="E383" s="1" t="s">
        <v>683</v>
      </c>
    </row>
    <row r="384" spans="1:5" x14ac:dyDescent="0.35">
      <c r="A384" s="14"/>
      <c r="B384" s="1" t="s">
        <v>73</v>
      </c>
      <c r="C384" s="6">
        <v>-0.79569999999999996</v>
      </c>
      <c r="D384" s="6">
        <v>-0.55079999999999996</v>
      </c>
      <c r="E384" s="1" t="s">
        <v>705</v>
      </c>
    </row>
    <row r="385" spans="1:5" x14ac:dyDescent="0.35">
      <c r="A385" s="14"/>
      <c r="B385" s="1" t="s">
        <v>352</v>
      </c>
      <c r="C385" s="6">
        <v>-0.79020000000000001</v>
      </c>
      <c r="D385" s="6">
        <v>-0.5504</v>
      </c>
      <c r="E385" s="1" t="s">
        <v>706</v>
      </c>
    </row>
    <row r="386" spans="1:5" x14ac:dyDescent="0.35">
      <c r="A386" s="14"/>
      <c r="B386" s="1" t="s">
        <v>492</v>
      </c>
      <c r="C386" s="6">
        <v>-0.78710000000000002</v>
      </c>
      <c r="D386" s="6">
        <v>-0.42980000000000002</v>
      </c>
      <c r="E386" s="1" t="s">
        <v>547</v>
      </c>
    </row>
    <row r="387" spans="1:5" x14ac:dyDescent="0.35">
      <c r="A387" s="14"/>
      <c r="B387" s="1" t="s">
        <v>172</v>
      </c>
      <c r="C387" s="6">
        <v>-0.78159999999999996</v>
      </c>
      <c r="D387" s="6">
        <v>-0.54810000000000003</v>
      </c>
      <c r="E387" s="1" t="s">
        <v>708</v>
      </c>
    </row>
    <row r="388" spans="1:5" x14ac:dyDescent="0.35">
      <c r="A388" s="14"/>
      <c r="B388" s="1" t="s">
        <v>232</v>
      </c>
      <c r="C388" s="6">
        <v>-0.76749999999999996</v>
      </c>
      <c r="D388" s="6">
        <v>-0.49120000000000003</v>
      </c>
      <c r="E388" s="1" t="s">
        <v>547</v>
      </c>
    </row>
    <row r="389" spans="1:5" x14ac:dyDescent="0.35">
      <c r="A389" s="14"/>
      <c r="B389" s="1" t="s">
        <v>538</v>
      </c>
      <c r="C389" s="6">
        <v>-0.76659999999999995</v>
      </c>
      <c r="D389" s="6">
        <v>-0.54059999999999997</v>
      </c>
      <c r="E389" s="1" t="s">
        <v>711</v>
      </c>
    </row>
    <row r="390" spans="1:5" x14ac:dyDescent="0.35">
      <c r="A390" s="14"/>
      <c r="B390" s="1" t="s">
        <v>1</v>
      </c>
      <c r="C390" s="6">
        <v>-0.76359999999999995</v>
      </c>
      <c r="D390" s="6">
        <v>-0.38090000000000002</v>
      </c>
      <c r="E390" s="1" t="s">
        <v>770</v>
      </c>
    </row>
    <row r="391" spans="1:5" x14ac:dyDescent="0.35">
      <c r="A391" s="14"/>
      <c r="B391" s="1" t="s">
        <v>303</v>
      </c>
      <c r="C391" s="6">
        <v>-0.75719999999999998</v>
      </c>
      <c r="D391" s="6">
        <v>-0.37840000000000001</v>
      </c>
      <c r="E391" s="1" t="s">
        <v>771</v>
      </c>
    </row>
    <row r="392" spans="1:5" x14ac:dyDescent="0.35">
      <c r="A392" s="14"/>
      <c r="B392" s="1" t="s">
        <v>39</v>
      </c>
      <c r="C392" s="6">
        <v>-0.75439999999999996</v>
      </c>
      <c r="D392" s="6">
        <v>-0.69</v>
      </c>
      <c r="E392" s="1" t="s">
        <v>655</v>
      </c>
    </row>
    <row r="393" spans="1:5" x14ac:dyDescent="0.35">
      <c r="A393" s="14"/>
      <c r="B393" s="1" t="s">
        <v>534</v>
      </c>
      <c r="C393" s="6">
        <v>-0.73650000000000004</v>
      </c>
      <c r="D393" s="6">
        <v>-0.6804</v>
      </c>
      <c r="E393" s="1" t="s">
        <v>657</v>
      </c>
    </row>
    <row r="394" spans="1:5" x14ac:dyDescent="0.35">
      <c r="A394" s="14"/>
      <c r="B394" s="1" t="s">
        <v>134</v>
      </c>
      <c r="C394" s="6">
        <v>-0.7228</v>
      </c>
      <c r="D394" s="6">
        <v>-0.39290000000000003</v>
      </c>
      <c r="E394" s="1" t="s">
        <v>763</v>
      </c>
    </row>
    <row r="395" spans="1:5" x14ac:dyDescent="0.35">
      <c r="A395" s="14"/>
      <c r="B395" s="1" t="s">
        <v>409</v>
      </c>
      <c r="C395" s="6">
        <v>-0.7198</v>
      </c>
      <c r="D395" s="6">
        <v>-1.0799000000000001</v>
      </c>
      <c r="E395" s="1" t="s">
        <v>588</v>
      </c>
    </row>
    <row r="396" spans="1:5" x14ac:dyDescent="0.35">
      <c r="A396" s="14"/>
      <c r="B396" s="1" t="s">
        <v>447</v>
      </c>
      <c r="C396" s="6">
        <v>-0.71740000000000004</v>
      </c>
      <c r="D396" s="6">
        <v>-0.71909999999999996</v>
      </c>
      <c r="E396" s="1" t="s">
        <v>648</v>
      </c>
    </row>
    <row r="397" spans="1:5" x14ac:dyDescent="0.35">
      <c r="A397" s="14"/>
      <c r="B397" s="1" t="s">
        <v>327</v>
      </c>
      <c r="C397" s="6">
        <v>-0.7056</v>
      </c>
      <c r="D397" s="6">
        <v>-0.91969999999999996</v>
      </c>
      <c r="E397" s="1" t="s">
        <v>611</v>
      </c>
    </row>
    <row r="398" spans="1:5" x14ac:dyDescent="0.35">
      <c r="A398" s="14"/>
      <c r="B398" s="1" t="s">
        <v>149</v>
      </c>
      <c r="C398" s="6">
        <v>-0.69599999999999995</v>
      </c>
      <c r="D398" s="6">
        <v>-0.34460000000000002</v>
      </c>
      <c r="E398" s="1" t="s">
        <v>783</v>
      </c>
    </row>
    <row r="399" spans="1:5" x14ac:dyDescent="0.35">
      <c r="A399" s="14"/>
      <c r="B399" s="1" t="s">
        <v>46</v>
      </c>
      <c r="C399" s="6">
        <v>-0.69210000000000005</v>
      </c>
      <c r="D399" s="6">
        <v>-0.39510000000000001</v>
      </c>
      <c r="E399" s="1" t="s">
        <v>761</v>
      </c>
    </row>
    <row r="400" spans="1:5" x14ac:dyDescent="0.35">
      <c r="A400" s="14"/>
      <c r="B400" s="1" t="s">
        <v>539</v>
      </c>
      <c r="C400" s="6">
        <v>-0.69130000000000003</v>
      </c>
      <c r="D400" s="6">
        <v>-0.50039999999999996</v>
      </c>
      <c r="E400" s="1" t="s">
        <v>724</v>
      </c>
    </row>
    <row r="401" spans="1:5" x14ac:dyDescent="0.35">
      <c r="A401" s="14"/>
      <c r="B401" s="1" t="s">
        <v>530</v>
      </c>
      <c r="C401" s="6">
        <v>-0.68910000000000005</v>
      </c>
      <c r="D401" s="6">
        <v>-0.54249999999999998</v>
      </c>
      <c r="E401" s="1" t="s">
        <v>709</v>
      </c>
    </row>
    <row r="402" spans="1:5" x14ac:dyDescent="0.35">
      <c r="A402" s="14"/>
      <c r="B402" s="1" t="s">
        <v>150</v>
      </c>
      <c r="C402" s="6">
        <v>-0.68659999999999999</v>
      </c>
      <c r="D402" s="6">
        <v>-0.82079999999999997</v>
      </c>
      <c r="E402" s="1" t="s">
        <v>631</v>
      </c>
    </row>
    <row r="403" spans="1:5" x14ac:dyDescent="0.35">
      <c r="A403" s="14"/>
      <c r="B403" s="1" t="s">
        <v>454</v>
      </c>
      <c r="C403" s="6">
        <v>-0.68610000000000004</v>
      </c>
      <c r="D403" s="6">
        <v>-1.1413</v>
      </c>
      <c r="E403" s="1" t="s">
        <v>582</v>
      </c>
    </row>
    <row r="404" spans="1:5" x14ac:dyDescent="0.35">
      <c r="A404" s="14"/>
      <c r="B404" s="1" t="s">
        <v>312</v>
      </c>
      <c r="C404" s="6">
        <v>-0.68459999999999999</v>
      </c>
      <c r="D404" s="6">
        <v>-0.48670000000000002</v>
      </c>
      <c r="E404" s="1" t="s">
        <v>731</v>
      </c>
    </row>
    <row r="405" spans="1:5" x14ac:dyDescent="0.35">
      <c r="A405" s="14"/>
      <c r="B405" s="1" t="s">
        <v>318</v>
      </c>
      <c r="C405" s="6">
        <v>-0.64949999999999997</v>
      </c>
      <c r="D405" s="6">
        <v>-0.4854</v>
      </c>
      <c r="E405" s="1" t="s">
        <v>705</v>
      </c>
    </row>
    <row r="406" spans="1:5" x14ac:dyDescent="0.35">
      <c r="A406" s="14"/>
      <c r="B406" s="1" t="s">
        <v>387</v>
      </c>
      <c r="C406" s="6">
        <v>-0.64680000000000004</v>
      </c>
      <c r="D406" s="6">
        <v>-0.64800000000000002</v>
      </c>
      <c r="E406" s="1" t="s">
        <v>667</v>
      </c>
    </row>
    <row r="407" spans="1:5" x14ac:dyDescent="0.35">
      <c r="A407" s="14"/>
      <c r="B407" s="1" t="s">
        <v>363</v>
      </c>
      <c r="C407" s="6">
        <v>-0.64470000000000005</v>
      </c>
      <c r="D407" s="6">
        <v>-0.52180000000000004</v>
      </c>
      <c r="E407" s="1" t="s">
        <v>717</v>
      </c>
    </row>
    <row r="408" spans="1:5" x14ac:dyDescent="0.35">
      <c r="A408" s="14"/>
      <c r="B408" s="1" t="s">
        <v>468</v>
      </c>
      <c r="C408" s="6">
        <v>-0.64059999999999995</v>
      </c>
      <c r="D408" s="6">
        <v>-1.8480000000000001</v>
      </c>
      <c r="E408" s="1" t="s">
        <v>547</v>
      </c>
    </row>
    <row r="409" spans="1:5" x14ac:dyDescent="0.35">
      <c r="A409" s="14"/>
      <c r="B409" s="1" t="s">
        <v>403</v>
      </c>
      <c r="C409" s="6">
        <v>-0.6331</v>
      </c>
      <c r="D409" s="6">
        <v>-0.57689999999999997</v>
      </c>
      <c r="E409" s="1" t="s">
        <v>693</v>
      </c>
    </row>
    <row r="410" spans="1:5" x14ac:dyDescent="0.35">
      <c r="A410" s="14"/>
      <c r="B410" s="1" t="s">
        <v>212</v>
      </c>
      <c r="C410" s="6">
        <v>-0.61699999999999999</v>
      </c>
      <c r="D410" s="6">
        <v>-0.64649999999999996</v>
      </c>
      <c r="E410" s="1" t="s">
        <v>668</v>
      </c>
    </row>
    <row r="411" spans="1:5" x14ac:dyDescent="0.35">
      <c r="A411" s="14"/>
      <c r="B411" s="1" t="s">
        <v>4</v>
      </c>
      <c r="C411" s="6">
        <v>-0.61450000000000005</v>
      </c>
      <c r="D411" s="6">
        <v>-0.80789999999999995</v>
      </c>
      <c r="E411" s="1" t="s">
        <v>633</v>
      </c>
    </row>
    <row r="412" spans="1:5" x14ac:dyDescent="0.35">
      <c r="A412" s="14"/>
      <c r="B412" s="1" t="s">
        <v>233</v>
      </c>
      <c r="C412" s="6">
        <v>-0.60809999999999997</v>
      </c>
      <c r="D412" s="6">
        <v>-0.52900000000000003</v>
      </c>
      <c r="E412" s="1" t="s">
        <v>713</v>
      </c>
    </row>
    <row r="413" spans="1:5" x14ac:dyDescent="0.35">
      <c r="A413" s="14"/>
      <c r="B413" s="1" t="s">
        <v>400</v>
      </c>
      <c r="C413" s="6">
        <v>-0.60319999999999996</v>
      </c>
      <c r="D413" s="6">
        <v>-0.42159999999999997</v>
      </c>
      <c r="E413" s="1" t="s">
        <v>754</v>
      </c>
    </row>
    <row r="414" spans="1:5" x14ac:dyDescent="0.35">
      <c r="A414" s="14"/>
      <c r="B414" s="1" t="s">
        <v>436</v>
      </c>
      <c r="C414" s="6">
        <v>-0.60199999999999998</v>
      </c>
      <c r="D414" s="6">
        <v>-0.61890000000000001</v>
      </c>
      <c r="E414" s="1" t="s">
        <v>677</v>
      </c>
    </row>
    <row r="415" spans="1:5" x14ac:dyDescent="0.35">
      <c r="A415" s="14"/>
      <c r="B415" s="1" t="s">
        <v>431</v>
      </c>
      <c r="C415" s="6">
        <v>-0.5948</v>
      </c>
      <c r="D415" s="6">
        <v>-0.30780000000000002</v>
      </c>
      <c r="E415" s="1" t="s">
        <v>790</v>
      </c>
    </row>
    <row r="416" spans="1:5" x14ac:dyDescent="0.35">
      <c r="A416" s="14"/>
      <c r="B416" s="1" t="s">
        <v>280</v>
      </c>
      <c r="C416" s="6">
        <v>-0.58950000000000002</v>
      </c>
      <c r="D416" s="6">
        <v>-0.95450000000000002</v>
      </c>
      <c r="E416" s="1" t="s">
        <v>607</v>
      </c>
    </row>
    <row r="417" spans="1:5" x14ac:dyDescent="0.35">
      <c r="A417" s="14"/>
      <c r="B417" s="1" t="s">
        <v>378</v>
      </c>
      <c r="C417" s="6">
        <v>-0.58650000000000002</v>
      </c>
      <c r="D417" s="6">
        <v>-0.51790000000000003</v>
      </c>
      <c r="E417" s="1" t="s">
        <v>721</v>
      </c>
    </row>
    <row r="418" spans="1:5" x14ac:dyDescent="0.35">
      <c r="A418" s="14"/>
      <c r="B418" s="1" t="s">
        <v>225</v>
      </c>
      <c r="C418" s="6">
        <v>-0.57689999999999997</v>
      </c>
      <c r="D418" s="6">
        <v>-0.45619999999999999</v>
      </c>
      <c r="E418" s="1" t="s">
        <v>740</v>
      </c>
    </row>
    <row r="419" spans="1:5" x14ac:dyDescent="0.35">
      <c r="A419" s="14"/>
      <c r="B419" s="1" t="s">
        <v>413</v>
      </c>
      <c r="C419" s="6">
        <v>-0.56859999999999999</v>
      </c>
      <c r="D419" s="6">
        <v>-0.4214</v>
      </c>
      <c r="E419" s="1" t="s">
        <v>755</v>
      </c>
    </row>
    <row r="420" spans="1:5" x14ac:dyDescent="0.35">
      <c r="A420" s="14"/>
      <c r="B420" s="1" t="s">
        <v>259</v>
      </c>
      <c r="C420" s="6">
        <v>-0.56850000000000001</v>
      </c>
      <c r="D420" s="6">
        <v>-0.3306</v>
      </c>
      <c r="E420" s="1" t="s">
        <v>675</v>
      </c>
    </row>
    <row r="421" spans="1:5" x14ac:dyDescent="0.35">
      <c r="A421" s="14"/>
      <c r="B421" s="1" t="s">
        <v>349</v>
      </c>
      <c r="C421" s="6">
        <v>-0.55430000000000001</v>
      </c>
      <c r="D421" s="6">
        <v>-0.94550000000000001</v>
      </c>
      <c r="E421" s="1" t="s">
        <v>609</v>
      </c>
    </row>
    <row r="422" spans="1:5" x14ac:dyDescent="0.35">
      <c r="A422" s="14"/>
      <c r="B422" s="1" t="s">
        <v>6</v>
      </c>
      <c r="C422" s="6">
        <v>-0.55030000000000001</v>
      </c>
      <c r="D422" s="6">
        <v>-0.59130000000000005</v>
      </c>
      <c r="E422" s="1" t="s">
        <v>688</v>
      </c>
    </row>
    <row r="423" spans="1:5" x14ac:dyDescent="0.35">
      <c r="A423" s="14"/>
      <c r="B423" s="1" t="s">
        <v>182</v>
      </c>
      <c r="C423" s="6">
        <v>-0.54049999999999998</v>
      </c>
      <c r="D423" s="6">
        <v>-0.46839999999999998</v>
      </c>
      <c r="E423" s="1" t="s">
        <v>737</v>
      </c>
    </row>
    <row r="424" spans="1:5" x14ac:dyDescent="0.35">
      <c r="A424" s="14"/>
      <c r="B424" s="1" t="s">
        <v>517</v>
      </c>
      <c r="C424" s="6">
        <v>-0.54010000000000002</v>
      </c>
      <c r="D424" s="6">
        <v>-0.63800000000000001</v>
      </c>
      <c r="E424" s="1" t="s">
        <v>670</v>
      </c>
    </row>
    <row r="425" spans="1:5" x14ac:dyDescent="0.35">
      <c r="A425" s="14"/>
      <c r="B425" s="1" t="s">
        <v>415</v>
      </c>
      <c r="C425" s="6">
        <v>-0.53849999999999998</v>
      </c>
      <c r="D425" s="6">
        <v>-1.0792999999999999</v>
      </c>
      <c r="E425" s="1" t="s">
        <v>547</v>
      </c>
    </row>
    <row r="426" spans="1:5" x14ac:dyDescent="0.35">
      <c r="A426" s="14"/>
      <c r="B426" s="1" t="s">
        <v>463</v>
      </c>
      <c r="C426" s="6">
        <v>-0.52810000000000001</v>
      </c>
      <c r="D426" s="6">
        <v>-1.3974</v>
      </c>
      <c r="E426" s="1" t="s">
        <v>570</v>
      </c>
    </row>
    <row r="427" spans="1:5" x14ac:dyDescent="0.35">
      <c r="A427" s="14"/>
      <c r="B427" s="1" t="s">
        <v>275</v>
      </c>
      <c r="C427" s="6">
        <v>-0.52539999999999998</v>
      </c>
      <c r="D427" s="6">
        <v>-0.67390000000000005</v>
      </c>
      <c r="E427" s="1" t="s">
        <v>661</v>
      </c>
    </row>
    <row r="428" spans="1:5" x14ac:dyDescent="0.35">
      <c r="A428" s="14"/>
      <c r="B428" s="1" t="s">
        <v>226</v>
      </c>
      <c r="C428" s="6">
        <v>-0.52190000000000003</v>
      </c>
      <c r="D428" s="6">
        <v>-0.70340000000000003</v>
      </c>
      <c r="E428" s="1" t="s">
        <v>653</v>
      </c>
    </row>
    <row r="429" spans="1:5" x14ac:dyDescent="0.35">
      <c r="A429" s="14"/>
      <c r="B429" s="1" t="s">
        <v>364</v>
      </c>
      <c r="C429" s="6">
        <v>-0.51859999999999995</v>
      </c>
      <c r="D429" s="6">
        <v>-0.47710000000000002</v>
      </c>
      <c r="E429" s="1" t="s">
        <v>735</v>
      </c>
    </row>
    <row r="430" spans="1:5" x14ac:dyDescent="0.35">
      <c r="A430" s="14"/>
      <c r="B430" s="1" t="s">
        <v>70</v>
      </c>
      <c r="C430" s="6">
        <v>-0.50839999999999996</v>
      </c>
      <c r="D430" s="6">
        <v>-0.52649999999999997</v>
      </c>
      <c r="E430" s="1" t="s">
        <v>714</v>
      </c>
    </row>
    <row r="431" spans="1:5" x14ac:dyDescent="0.35">
      <c r="A431" s="14"/>
      <c r="B431" s="1" t="s">
        <v>251</v>
      </c>
      <c r="C431" s="6">
        <v>-0.50229999999999997</v>
      </c>
      <c r="D431" s="6">
        <v>-0.56720000000000004</v>
      </c>
      <c r="E431" s="1" t="s">
        <v>696</v>
      </c>
    </row>
    <row r="432" spans="1:5" x14ac:dyDescent="0.35">
      <c r="A432" s="14"/>
      <c r="B432" s="1" t="s">
        <v>23</v>
      </c>
      <c r="C432" s="6">
        <v>-0.49969999999999998</v>
      </c>
      <c r="D432" s="6">
        <v>-0.79369999999999996</v>
      </c>
      <c r="E432" s="1" t="s">
        <v>635</v>
      </c>
    </row>
    <row r="433" spans="1:5" x14ac:dyDescent="0.35">
      <c r="A433" s="14"/>
      <c r="B433" s="1" t="s">
        <v>89</v>
      </c>
      <c r="C433" s="6">
        <v>-0.49199999999999999</v>
      </c>
      <c r="D433" s="6">
        <v>-0.5232</v>
      </c>
      <c r="E433" s="1" t="s">
        <v>716</v>
      </c>
    </row>
    <row r="434" spans="1:5" x14ac:dyDescent="0.35">
      <c r="A434" s="14"/>
      <c r="B434" s="1" t="s">
        <v>345</v>
      </c>
      <c r="C434" s="6">
        <v>-0.4869</v>
      </c>
      <c r="D434" s="6">
        <v>-0.56669999999999998</v>
      </c>
      <c r="E434" s="1" t="s">
        <v>698</v>
      </c>
    </row>
    <row r="435" spans="1:5" x14ac:dyDescent="0.35">
      <c r="A435" s="14"/>
      <c r="B435" s="1" t="s">
        <v>55</v>
      </c>
      <c r="C435" s="6">
        <v>-0.47720000000000001</v>
      </c>
      <c r="D435" s="6">
        <v>-0.54179999999999995</v>
      </c>
      <c r="E435" s="1" t="s">
        <v>710</v>
      </c>
    </row>
    <row r="436" spans="1:5" x14ac:dyDescent="0.35">
      <c r="A436" s="14"/>
      <c r="B436" s="1" t="s">
        <v>443</v>
      </c>
      <c r="C436" s="6">
        <v>-0.4758</v>
      </c>
      <c r="D436" s="6">
        <v>-0.4325</v>
      </c>
      <c r="E436" s="1" t="s">
        <v>747</v>
      </c>
    </row>
    <row r="437" spans="1:5" x14ac:dyDescent="0.35">
      <c r="A437" s="14"/>
      <c r="B437" s="1" t="s">
        <v>108</v>
      </c>
      <c r="C437" s="6">
        <v>-0.47339999999999999</v>
      </c>
      <c r="D437" s="6">
        <v>-0.59760000000000002</v>
      </c>
      <c r="E437" s="1" t="s">
        <v>644</v>
      </c>
    </row>
    <row r="438" spans="1:5" x14ac:dyDescent="0.35">
      <c r="A438" s="14"/>
      <c r="B438" s="1" t="s">
        <v>91</v>
      </c>
      <c r="C438" s="6">
        <v>-0.46450000000000002</v>
      </c>
      <c r="D438" s="6">
        <v>-0.41460000000000002</v>
      </c>
      <c r="E438" s="1" t="s">
        <v>757</v>
      </c>
    </row>
    <row r="439" spans="1:5" x14ac:dyDescent="0.35">
      <c r="A439" s="14"/>
      <c r="B439" s="1" t="s">
        <v>469</v>
      </c>
      <c r="C439" s="6">
        <v>-0.45810000000000001</v>
      </c>
      <c r="D439" s="6">
        <v>-0.56379999999999997</v>
      </c>
      <c r="E439" s="1" t="s">
        <v>699</v>
      </c>
    </row>
    <row r="440" spans="1:5" x14ac:dyDescent="0.35">
      <c r="A440" s="14"/>
      <c r="B440" s="1" t="s">
        <v>199</v>
      </c>
      <c r="C440" s="6">
        <v>-0.45590000000000003</v>
      </c>
      <c r="D440" s="6">
        <v>-0.38119999999999998</v>
      </c>
      <c r="E440" s="1" t="s">
        <v>769</v>
      </c>
    </row>
    <row r="441" spans="1:5" x14ac:dyDescent="0.35">
      <c r="A441" s="14"/>
      <c r="B441" s="1" t="s">
        <v>371</v>
      </c>
      <c r="C441" s="6">
        <v>-0.45329999999999998</v>
      </c>
      <c r="D441" s="6">
        <v>-0.6694</v>
      </c>
      <c r="E441" s="1" t="s">
        <v>663</v>
      </c>
    </row>
    <row r="442" spans="1:5" x14ac:dyDescent="0.35">
      <c r="A442" s="14"/>
      <c r="B442" s="1" t="s">
        <v>381</v>
      </c>
      <c r="C442" s="6">
        <v>-0.4461</v>
      </c>
      <c r="D442" s="6">
        <v>-0.5948</v>
      </c>
      <c r="E442" s="1" t="s">
        <v>685</v>
      </c>
    </row>
    <row r="443" spans="1:5" x14ac:dyDescent="0.35">
      <c r="A443" s="14"/>
      <c r="B443" s="1" t="s">
        <v>208</v>
      </c>
      <c r="C443" s="6">
        <v>-0.44019999999999998</v>
      </c>
      <c r="D443" s="6">
        <v>-0.27560000000000001</v>
      </c>
      <c r="E443" s="1" t="s">
        <v>797</v>
      </c>
    </row>
    <row r="444" spans="1:5" x14ac:dyDescent="0.35">
      <c r="A444" s="14"/>
      <c r="B444" s="1" t="s">
        <v>386</v>
      </c>
      <c r="C444" s="6">
        <v>-0.43709999999999999</v>
      </c>
      <c r="D444" s="6">
        <v>-0.37259999999999999</v>
      </c>
      <c r="E444" s="1" t="s">
        <v>777</v>
      </c>
    </row>
    <row r="445" spans="1:5" x14ac:dyDescent="0.35">
      <c r="A445" s="14"/>
      <c r="B445" s="1" t="s">
        <v>438</v>
      </c>
      <c r="C445" s="6">
        <v>-0.42809999999999998</v>
      </c>
      <c r="D445" s="6">
        <v>-0.99980000000000002</v>
      </c>
      <c r="E445" s="1" t="s">
        <v>600</v>
      </c>
    </row>
    <row r="446" spans="1:5" x14ac:dyDescent="0.35">
      <c r="A446" s="14"/>
      <c r="B446" s="1" t="s">
        <v>460</v>
      </c>
      <c r="C446" s="6">
        <v>-0.42720000000000002</v>
      </c>
      <c r="D446" s="6">
        <v>-0.68659999999999999</v>
      </c>
      <c r="E446" s="1" t="s">
        <v>547</v>
      </c>
    </row>
    <row r="447" spans="1:5" x14ac:dyDescent="0.35">
      <c r="A447" s="14"/>
      <c r="B447" s="1" t="s">
        <v>328</v>
      </c>
      <c r="C447" s="6">
        <v>-0.4214</v>
      </c>
      <c r="D447" s="6">
        <v>-0.61770000000000003</v>
      </c>
      <c r="E447" s="1" t="s">
        <v>678</v>
      </c>
    </row>
    <row r="448" spans="1:5" x14ac:dyDescent="0.35">
      <c r="A448" s="14"/>
      <c r="B448" s="1" t="s">
        <v>521</v>
      </c>
      <c r="C448" s="6">
        <v>-0.41849999999999998</v>
      </c>
      <c r="D448" s="6">
        <v>-0.58340000000000003</v>
      </c>
      <c r="E448" s="1" t="s">
        <v>691</v>
      </c>
    </row>
    <row r="449" spans="1:5" x14ac:dyDescent="0.35">
      <c r="A449" s="14"/>
      <c r="B449" s="1" t="s">
        <v>140</v>
      </c>
      <c r="C449" s="6">
        <v>-0.41839999999999999</v>
      </c>
      <c r="D449" s="6">
        <v>-0.60950000000000004</v>
      </c>
      <c r="E449" s="1" t="s">
        <v>681</v>
      </c>
    </row>
    <row r="450" spans="1:5" x14ac:dyDescent="0.35">
      <c r="A450" s="14"/>
      <c r="B450" s="1" t="s">
        <v>457</v>
      </c>
      <c r="C450" s="6">
        <v>-0.41639999999999999</v>
      </c>
      <c r="D450" s="6">
        <v>-0.26910000000000001</v>
      </c>
      <c r="E450" s="1" t="s">
        <v>774</v>
      </c>
    </row>
    <row r="451" spans="1:5" x14ac:dyDescent="0.35">
      <c r="A451" s="14"/>
      <c r="B451" s="1" t="s">
        <v>356</v>
      </c>
      <c r="C451" s="6">
        <v>-0.4163</v>
      </c>
      <c r="D451" s="6">
        <v>-0.39340000000000003</v>
      </c>
      <c r="E451" s="1" t="s">
        <v>762</v>
      </c>
    </row>
    <row r="452" spans="1:5" x14ac:dyDescent="0.35">
      <c r="A452" s="14"/>
      <c r="B452" s="1" t="s">
        <v>484</v>
      </c>
      <c r="C452" s="6">
        <v>-0.4148</v>
      </c>
      <c r="D452" s="6">
        <v>-0.4975</v>
      </c>
      <c r="E452" s="1" t="s">
        <v>725</v>
      </c>
    </row>
    <row r="453" spans="1:5" x14ac:dyDescent="0.35">
      <c r="A453" s="14"/>
      <c r="B453" s="1" t="s">
        <v>29</v>
      </c>
      <c r="C453" s="6">
        <v>-0.40989999999999999</v>
      </c>
      <c r="D453" s="6">
        <v>-0.41649999999999998</v>
      </c>
      <c r="E453" s="1" t="s">
        <v>756</v>
      </c>
    </row>
    <row r="454" spans="1:5" x14ac:dyDescent="0.35">
      <c r="A454" s="14"/>
      <c r="B454" s="1" t="s">
        <v>174</v>
      </c>
      <c r="C454" s="6">
        <v>-0.40889999999999999</v>
      </c>
      <c r="D454" s="6">
        <v>-0.33260000000000001</v>
      </c>
      <c r="E454" s="1" t="s">
        <v>785</v>
      </c>
    </row>
    <row r="455" spans="1:5" x14ac:dyDescent="0.35">
      <c r="A455" s="14"/>
      <c r="B455" s="1" t="s">
        <v>412</v>
      </c>
      <c r="C455" s="6">
        <v>-0.40479999999999999</v>
      </c>
      <c r="D455" s="6">
        <v>-0.26679999999999998</v>
      </c>
      <c r="E455" s="1" t="s">
        <v>547</v>
      </c>
    </row>
    <row r="456" spans="1:5" x14ac:dyDescent="0.35">
      <c r="A456" s="14"/>
      <c r="B456" s="1" t="s">
        <v>92</v>
      </c>
      <c r="C456" s="6">
        <v>-0.40350000000000003</v>
      </c>
      <c r="D456" s="6">
        <v>-0.6089</v>
      </c>
      <c r="E456" s="1" t="s">
        <v>682</v>
      </c>
    </row>
    <row r="457" spans="1:5" x14ac:dyDescent="0.35">
      <c r="A457" s="14"/>
      <c r="B457" s="1" t="s">
        <v>194</v>
      </c>
      <c r="C457" s="6">
        <v>-0.40289999999999998</v>
      </c>
      <c r="D457" s="6">
        <v>-1.0095000000000001</v>
      </c>
      <c r="E457" s="1" t="s">
        <v>598</v>
      </c>
    </row>
    <row r="458" spans="1:5" x14ac:dyDescent="0.35">
      <c r="A458" s="14"/>
      <c r="B458" s="1" t="s">
        <v>219</v>
      </c>
      <c r="C458" s="6">
        <v>-0.3962</v>
      </c>
      <c r="D458" s="6">
        <v>-0.47399999999999998</v>
      </c>
      <c r="E458" s="1" t="s">
        <v>736</v>
      </c>
    </row>
    <row r="459" spans="1:5" x14ac:dyDescent="0.35">
      <c r="A459" s="14"/>
      <c r="B459" s="1" t="s">
        <v>10</v>
      </c>
      <c r="C459" s="6">
        <v>-0.39610000000000001</v>
      </c>
      <c r="D459" s="6">
        <v>-0.42680000000000001</v>
      </c>
      <c r="E459" s="1" t="s">
        <v>751</v>
      </c>
    </row>
    <row r="460" spans="1:5" x14ac:dyDescent="0.35">
      <c r="A460" s="14"/>
      <c r="B460" s="1" t="s">
        <v>465</v>
      </c>
      <c r="C460" s="6">
        <v>-0.39090000000000003</v>
      </c>
      <c r="D460" s="6">
        <v>-0.5071</v>
      </c>
      <c r="E460" s="1" t="s">
        <v>547</v>
      </c>
    </row>
    <row r="461" spans="1:5" x14ac:dyDescent="0.35">
      <c r="A461" s="14"/>
      <c r="B461" s="1" t="s">
        <v>64</v>
      </c>
      <c r="C461" s="6">
        <v>-0.38369999999999999</v>
      </c>
      <c r="D461" s="6">
        <v>-0.37369999999999998</v>
      </c>
      <c r="E461" s="1" t="s">
        <v>776</v>
      </c>
    </row>
    <row r="462" spans="1:5" x14ac:dyDescent="0.35">
      <c r="A462" s="14"/>
      <c r="B462" s="1" t="s">
        <v>297</v>
      </c>
      <c r="C462" s="6">
        <v>-0.38290000000000002</v>
      </c>
      <c r="D462" s="6">
        <v>-0.43740000000000001</v>
      </c>
      <c r="E462" s="1" t="s">
        <v>746</v>
      </c>
    </row>
    <row r="463" spans="1:5" x14ac:dyDescent="0.35">
      <c r="A463" s="14"/>
      <c r="B463" s="1" t="s">
        <v>322</v>
      </c>
      <c r="C463" s="6">
        <v>-0.38240000000000002</v>
      </c>
      <c r="D463" s="6">
        <v>-0.44769999999999999</v>
      </c>
      <c r="E463" s="1" t="s">
        <v>742</v>
      </c>
    </row>
    <row r="464" spans="1:5" x14ac:dyDescent="0.35">
      <c r="A464" s="14"/>
      <c r="B464" s="1" t="s">
        <v>429</v>
      </c>
      <c r="C464" s="6">
        <v>-0.3765</v>
      </c>
      <c r="D464" s="6">
        <v>-0.5353</v>
      </c>
      <c r="E464" s="1" t="s">
        <v>547</v>
      </c>
    </row>
    <row r="465" spans="1:5" x14ac:dyDescent="0.35">
      <c r="A465" s="14"/>
      <c r="B465" s="1" t="s">
        <v>342</v>
      </c>
      <c r="C465" s="6">
        <v>-0.37530000000000002</v>
      </c>
      <c r="D465" s="6">
        <v>-0.43769999999999998</v>
      </c>
      <c r="E465" s="1" t="s">
        <v>745</v>
      </c>
    </row>
    <row r="466" spans="1:5" x14ac:dyDescent="0.35">
      <c r="A466" s="14"/>
      <c r="B466" s="1" t="s">
        <v>216</v>
      </c>
      <c r="C466" s="6">
        <v>-0.36820000000000003</v>
      </c>
      <c r="D466" s="6">
        <v>-0.57650000000000001</v>
      </c>
      <c r="E466" s="1" t="s">
        <v>694</v>
      </c>
    </row>
    <row r="467" spans="1:5" x14ac:dyDescent="0.35">
      <c r="A467" s="14"/>
      <c r="B467" s="1" t="s">
        <v>242</v>
      </c>
      <c r="C467" s="6">
        <v>-0.36649999999999999</v>
      </c>
      <c r="D467" s="6">
        <v>-0.41149999999999998</v>
      </c>
      <c r="E467" s="1" t="s">
        <v>759</v>
      </c>
    </row>
    <row r="468" spans="1:5" x14ac:dyDescent="0.35">
      <c r="A468" s="14"/>
      <c r="B468" s="1" t="s">
        <v>243</v>
      </c>
      <c r="C468" s="6">
        <v>-0.3634</v>
      </c>
      <c r="D468" s="6">
        <v>-0.4032</v>
      </c>
      <c r="E468" s="1" t="s">
        <v>547</v>
      </c>
    </row>
    <row r="469" spans="1:5" x14ac:dyDescent="0.35">
      <c r="A469" s="14"/>
      <c r="B469" s="1" t="s">
        <v>245</v>
      </c>
      <c r="C469" s="6">
        <v>-0.35799999999999998</v>
      </c>
      <c r="D469" s="6">
        <v>-0.41399999999999998</v>
      </c>
      <c r="E469" s="1" t="s">
        <v>547</v>
      </c>
    </row>
    <row r="470" spans="1:5" x14ac:dyDescent="0.35">
      <c r="A470" s="14"/>
      <c r="B470" s="1" t="s">
        <v>478</v>
      </c>
      <c r="C470" s="6">
        <v>-0.35610000000000003</v>
      </c>
      <c r="D470" s="6">
        <v>-0.5625</v>
      </c>
      <c r="E470" s="1" t="s">
        <v>547</v>
      </c>
    </row>
    <row r="471" spans="1:5" x14ac:dyDescent="0.35">
      <c r="A471" s="14"/>
      <c r="B471" s="1" t="s">
        <v>529</v>
      </c>
      <c r="C471" s="6">
        <v>-0.35610000000000003</v>
      </c>
      <c r="D471" s="6">
        <v>-0.58099999999999996</v>
      </c>
      <c r="E471" s="1" t="s">
        <v>692</v>
      </c>
    </row>
    <row r="472" spans="1:5" x14ac:dyDescent="0.35">
      <c r="A472" s="14"/>
      <c r="B472" s="1" t="s">
        <v>483</v>
      </c>
      <c r="C472" s="6">
        <v>-0.35170000000000001</v>
      </c>
      <c r="D472" s="6">
        <v>-0.54520000000000002</v>
      </c>
      <c r="E472" s="1" t="s">
        <v>547</v>
      </c>
    </row>
    <row r="473" spans="1:5" x14ac:dyDescent="0.35">
      <c r="A473" s="14"/>
      <c r="B473" s="1" t="s">
        <v>355</v>
      </c>
      <c r="C473" s="6">
        <v>-0.3513</v>
      </c>
      <c r="D473" s="6">
        <v>-0.83130000000000004</v>
      </c>
      <c r="E473" s="1" t="s">
        <v>630</v>
      </c>
    </row>
    <row r="474" spans="1:5" x14ac:dyDescent="0.35">
      <c r="A474" s="14"/>
      <c r="B474" s="1" t="s">
        <v>241</v>
      </c>
      <c r="C474" s="6">
        <v>-0.34189999999999998</v>
      </c>
      <c r="D474" s="6">
        <v>-0.57640000000000002</v>
      </c>
      <c r="E474" s="1" t="s">
        <v>547</v>
      </c>
    </row>
    <row r="475" spans="1:5" x14ac:dyDescent="0.35">
      <c r="A475" s="14"/>
      <c r="B475" s="1" t="s">
        <v>283</v>
      </c>
      <c r="C475" s="6">
        <v>-0.33960000000000001</v>
      </c>
      <c r="D475" s="6">
        <v>-0.51359999999999995</v>
      </c>
      <c r="E475" s="1" t="s">
        <v>722</v>
      </c>
    </row>
    <row r="476" spans="1:5" x14ac:dyDescent="0.35">
      <c r="A476" s="14"/>
      <c r="B476" s="1" t="s">
        <v>479</v>
      </c>
      <c r="C476" s="6">
        <v>-0.33300000000000002</v>
      </c>
      <c r="D476" s="6">
        <v>-0.48380000000000001</v>
      </c>
      <c r="E476" s="1" t="s">
        <v>617</v>
      </c>
    </row>
    <row r="477" spans="1:5" x14ac:dyDescent="0.35">
      <c r="A477" s="14"/>
      <c r="B477" s="1" t="s">
        <v>309</v>
      </c>
      <c r="C477" s="6">
        <v>-0.32969999999999999</v>
      </c>
      <c r="D477" s="6">
        <v>-0.26169999999999999</v>
      </c>
      <c r="E477" s="1" t="s">
        <v>799</v>
      </c>
    </row>
    <row r="478" spans="1:5" x14ac:dyDescent="0.35">
      <c r="A478" s="14"/>
      <c r="B478" s="1" t="s">
        <v>395</v>
      </c>
      <c r="C478" s="6">
        <v>-0.32969999999999999</v>
      </c>
      <c r="D478" s="6">
        <v>-0.47749999999999998</v>
      </c>
      <c r="E478" s="1" t="s">
        <v>734</v>
      </c>
    </row>
    <row r="479" spans="1:5" x14ac:dyDescent="0.35">
      <c r="A479" s="14"/>
      <c r="B479" s="1" t="s">
        <v>110</v>
      </c>
      <c r="C479" s="6">
        <v>-0.32869999999999999</v>
      </c>
      <c r="D479" s="6">
        <v>-0.49980000000000002</v>
      </c>
      <c r="E479" s="1" t="s">
        <v>547</v>
      </c>
    </row>
    <row r="480" spans="1:5" x14ac:dyDescent="0.35">
      <c r="A480" s="14"/>
      <c r="B480" s="1" t="s">
        <v>441</v>
      </c>
      <c r="C480" s="6">
        <v>-0.31480000000000002</v>
      </c>
      <c r="D480" s="6">
        <v>-0.52080000000000004</v>
      </c>
      <c r="E480" s="1" t="s">
        <v>719</v>
      </c>
    </row>
    <row r="481" spans="1:5" x14ac:dyDescent="0.35">
      <c r="A481" s="14"/>
      <c r="B481" s="1" t="s">
        <v>61</v>
      </c>
      <c r="C481" s="6">
        <v>-0.30909999999999999</v>
      </c>
      <c r="D481" s="6">
        <v>-0.49340000000000001</v>
      </c>
      <c r="E481" s="1" t="s">
        <v>729</v>
      </c>
    </row>
    <row r="482" spans="1:5" x14ac:dyDescent="0.35">
      <c r="A482" s="14"/>
      <c r="B482" s="1" t="s">
        <v>211</v>
      </c>
      <c r="C482" s="6">
        <v>-0.30609999999999998</v>
      </c>
      <c r="D482" s="6">
        <v>-0.37669999999999998</v>
      </c>
      <c r="E482" s="1" t="s">
        <v>772</v>
      </c>
    </row>
    <row r="483" spans="1:5" x14ac:dyDescent="0.35">
      <c r="A483" s="14"/>
      <c r="B483" s="1" t="s">
        <v>357</v>
      </c>
      <c r="C483" s="6">
        <v>-0.3009</v>
      </c>
      <c r="D483" s="6">
        <v>-0.43020000000000003</v>
      </c>
      <c r="E483" s="1" t="s">
        <v>547</v>
      </c>
    </row>
    <row r="484" spans="1:5" x14ac:dyDescent="0.35">
      <c r="A484" s="14"/>
      <c r="B484" s="1" t="s">
        <v>307</v>
      </c>
      <c r="C484" s="6">
        <v>-0.29759999999999998</v>
      </c>
      <c r="D484" s="6">
        <v>-0.67879999999999996</v>
      </c>
      <c r="E484" s="1" t="s">
        <v>547</v>
      </c>
    </row>
    <row r="485" spans="1:5" x14ac:dyDescent="0.35">
      <c r="A485" s="14"/>
      <c r="B485" s="1" t="s">
        <v>246</v>
      </c>
      <c r="C485" s="6">
        <v>-0.29430000000000001</v>
      </c>
      <c r="D485" s="6">
        <v>-0.28699999999999998</v>
      </c>
      <c r="E485" s="1" t="s">
        <v>792</v>
      </c>
    </row>
    <row r="486" spans="1:5" x14ac:dyDescent="0.35">
      <c r="A486" s="14"/>
      <c r="B486" s="1" t="s">
        <v>528</v>
      </c>
      <c r="C486" s="6">
        <v>-0.29380000000000001</v>
      </c>
      <c r="D486" s="6">
        <v>-0.36599999999999999</v>
      </c>
      <c r="E486" s="1" t="s">
        <v>778</v>
      </c>
    </row>
    <row r="487" spans="1:5" x14ac:dyDescent="0.35">
      <c r="A487" s="14"/>
      <c r="B487" s="1" t="s">
        <v>52</v>
      </c>
      <c r="C487" s="6">
        <v>-0.29189999999999999</v>
      </c>
      <c r="D487" s="6">
        <v>-0.50519999999999998</v>
      </c>
      <c r="E487" s="1" t="s">
        <v>604</v>
      </c>
    </row>
    <row r="488" spans="1:5" x14ac:dyDescent="0.35">
      <c r="A488" s="14"/>
      <c r="B488" s="1" t="s">
        <v>446</v>
      </c>
      <c r="C488" s="6">
        <v>-0.29070000000000001</v>
      </c>
      <c r="D488" s="6">
        <v>-0.2802</v>
      </c>
      <c r="E488" s="1" t="s">
        <v>796</v>
      </c>
    </row>
    <row r="489" spans="1:5" x14ac:dyDescent="0.35">
      <c r="A489" s="14"/>
      <c r="B489" s="1" t="s">
        <v>305</v>
      </c>
      <c r="C489" s="6">
        <v>-0.28849999999999998</v>
      </c>
      <c r="D489" s="6">
        <v>-0.38350000000000001</v>
      </c>
      <c r="E489" s="1" t="s">
        <v>768</v>
      </c>
    </row>
    <row r="490" spans="1:5" x14ac:dyDescent="0.35">
      <c r="A490" s="14"/>
      <c r="B490" s="1" t="s">
        <v>277</v>
      </c>
      <c r="C490" s="6">
        <v>-0.2797</v>
      </c>
      <c r="D490" s="6">
        <v>-0.63549999999999995</v>
      </c>
      <c r="E490" s="1" t="s">
        <v>672</v>
      </c>
    </row>
    <row r="491" spans="1:5" x14ac:dyDescent="0.35">
      <c r="A491" s="14"/>
      <c r="B491" s="1" t="s">
        <v>272</v>
      </c>
      <c r="C491" s="6">
        <v>-0.27310000000000001</v>
      </c>
      <c r="D491" s="6">
        <v>-0.33289999999999997</v>
      </c>
      <c r="E491" s="1" t="s">
        <v>547</v>
      </c>
    </row>
    <row r="492" spans="1:5" x14ac:dyDescent="0.35">
      <c r="A492" s="14"/>
      <c r="B492" s="1" t="s">
        <v>402</v>
      </c>
      <c r="C492" s="6">
        <v>-0.2681</v>
      </c>
      <c r="D492" s="6">
        <v>-0.39029999999999998</v>
      </c>
      <c r="E492" s="1" t="s">
        <v>764</v>
      </c>
    </row>
    <row r="493" spans="1:5" x14ac:dyDescent="0.35">
      <c r="A493" s="14"/>
      <c r="B493" s="1" t="s">
        <v>289</v>
      </c>
      <c r="C493" s="6">
        <v>-0.2621</v>
      </c>
      <c r="D493" s="6">
        <v>-0.66069999999999995</v>
      </c>
      <c r="E493" s="1" t="s">
        <v>664</v>
      </c>
    </row>
    <row r="494" spans="1:5" x14ac:dyDescent="0.35">
      <c r="A494" s="14"/>
      <c r="B494" s="1" t="s">
        <v>11</v>
      </c>
      <c r="C494" s="6">
        <v>-0.25700000000000001</v>
      </c>
      <c r="D494" s="6">
        <v>-0.47060000000000002</v>
      </c>
      <c r="E494" s="1" t="s">
        <v>547</v>
      </c>
    </row>
    <row r="495" spans="1:5" x14ac:dyDescent="0.35">
      <c r="A495" s="14"/>
      <c r="B495" s="1" t="s">
        <v>320</v>
      </c>
      <c r="C495" s="6">
        <v>-0.25669999999999998</v>
      </c>
      <c r="D495" s="6">
        <v>-0.60589999999999999</v>
      </c>
      <c r="E495" s="1" t="s">
        <v>547</v>
      </c>
    </row>
    <row r="496" spans="1:5" x14ac:dyDescent="0.35">
      <c r="A496" s="14"/>
      <c r="B496" s="1" t="s">
        <v>135</v>
      </c>
      <c r="C496" s="6">
        <v>-0.25259999999999999</v>
      </c>
      <c r="D496" s="6">
        <v>-0.38769999999999999</v>
      </c>
      <c r="E496" s="1" t="s">
        <v>766</v>
      </c>
    </row>
    <row r="497" spans="1:5" x14ac:dyDescent="0.35">
      <c r="A497" s="14"/>
      <c r="B497" s="1" t="s">
        <v>450</v>
      </c>
      <c r="C497" s="6">
        <v>-0.2455</v>
      </c>
      <c r="D497" s="6">
        <v>-0.32019999999999998</v>
      </c>
      <c r="E497" s="1" t="s">
        <v>788</v>
      </c>
    </row>
    <row r="498" spans="1:5" x14ac:dyDescent="0.35">
      <c r="A498" s="14"/>
      <c r="B498" s="1" t="s">
        <v>102</v>
      </c>
      <c r="C498" s="6">
        <v>-0.2445</v>
      </c>
      <c r="D498" s="6">
        <v>-0.28089999999999998</v>
      </c>
      <c r="E498" s="1" t="s">
        <v>795</v>
      </c>
    </row>
    <row r="499" spans="1:5" x14ac:dyDescent="0.35">
      <c r="A499" s="14"/>
      <c r="B499" s="1" t="s">
        <v>532</v>
      </c>
      <c r="C499" s="6">
        <v>-0.23449999999999999</v>
      </c>
      <c r="D499" s="6">
        <v>-0.2828</v>
      </c>
      <c r="E499" s="1" t="s">
        <v>793</v>
      </c>
    </row>
    <row r="500" spans="1:5" x14ac:dyDescent="0.35">
      <c r="A500" s="14"/>
      <c r="B500" s="1" t="s">
        <v>197</v>
      </c>
      <c r="C500" s="6">
        <v>-0.2334</v>
      </c>
      <c r="D500" s="6">
        <v>-0.37530000000000002</v>
      </c>
      <c r="E500" s="1" t="s">
        <v>773</v>
      </c>
    </row>
    <row r="501" spans="1:5" x14ac:dyDescent="0.35">
      <c r="A501" s="14"/>
      <c r="B501" s="1" t="s">
        <v>485</v>
      </c>
      <c r="C501" s="6">
        <v>-0.2266</v>
      </c>
      <c r="D501" s="6">
        <v>-0.28270000000000001</v>
      </c>
      <c r="E501" s="1" t="s">
        <v>794</v>
      </c>
    </row>
    <row r="502" spans="1:5" x14ac:dyDescent="0.35">
      <c r="A502" s="14"/>
      <c r="B502" s="1" t="s">
        <v>44</v>
      </c>
      <c r="C502" s="6">
        <v>-0.224</v>
      </c>
      <c r="D502" s="6">
        <v>-0.35720000000000002</v>
      </c>
      <c r="E502" s="1" t="s">
        <v>780</v>
      </c>
    </row>
    <row r="503" spans="1:5" x14ac:dyDescent="0.35">
      <c r="A503" s="14"/>
      <c r="B503" s="1" t="s">
        <v>458</v>
      </c>
      <c r="C503" s="6">
        <v>-0.2238</v>
      </c>
      <c r="D503" s="6">
        <v>-0.61019999999999996</v>
      </c>
      <c r="E503" s="1" t="s">
        <v>680</v>
      </c>
    </row>
    <row r="504" spans="1:5" x14ac:dyDescent="0.35">
      <c r="A504" s="14"/>
      <c r="B504" s="1" t="s">
        <v>522</v>
      </c>
      <c r="C504" s="6">
        <v>-0.21840000000000001</v>
      </c>
      <c r="D504" s="6">
        <v>-0.56689999999999996</v>
      </c>
      <c r="E504" s="1" t="s">
        <v>697</v>
      </c>
    </row>
    <row r="505" spans="1:5" x14ac:dyDescent="0.35">
      <c r="A505" s="14"/>
      <c r="B505" s="1" t="s">
        <v>164</v>
      </c>
      <c r="C505" s="6">
        <v>-0.21529999999999999</v>
      </c>
      <c r="D505" s="6">
        <v>-0.24349999999999999</v>
      </c>
      <c r="E505" s="1" t="s">
        <v>801</v>
      </c>
    </row>
    <row r="506" spans="1:5" x14ac:dyDescent="0.35">
      <c r="A506" s="14"/>
      <c r="B506" s="1" t="s">
        <v>448</v>
      </c>
      <c r="C506" s="6">
        <v>-0.20930000000000001</v>
      </c>
      <c r="D506" s="6">
        <v>-0.2359</v>
      </c>
      <c r="E506" s="1" t="s">
        <v>547</v>
      </c>
    </row>
    <row r="507" spans="1:5" x14ac:dyDescent="0.35">
      <c r="A507" s="14"/>
      <c r="B507" s="1" t="s">
        <v>304</v>
      </c>
      <c r="C507" s="6">
        <v>-0.2054</v>
      </c>
      <c r="D507" s="6">
        <v>-0.42770000000000002</v>
      </c>
      <c r="E507" s="1" t="s">
        <v>547</v>
      </c>
    </row>
    <row r="508" spans="1:5" x14ac:dyDescent="0.35">
      <c r="A508" s="14"/>
      <c r="B508" s="1" t="s">
        <v>321</v>
      </c>
      <c r="C508" s="6">
        <v>-0.20380000000000001</v>
      </c>
      <c r="D508" s="6">
        <v>-0.38350000000000001</v>
      </c>
      <c r="E508" s="1" t="s">
        <v>767</v>
      </c>
    </row>
    <row r="509" spans="1:5" x14ac:dyDescent="0.35">
      <c r="A509" s="14"/>
      <c r="B509" s="1" t="s">
        <v>173</v>
      </c>
      <c r="C509" s="6">
        <v>-0.2021</v>
      </c>
      <c r="D509" s="6">
        <v>-0.3508</v>
      </c>
      <c r="E509" s="1" t="s">
        <v>781</v>
      </c>
    </row>
    <row r="510" spans="1:5" x14ac:dyDescent="0.35">
      <c r="A510" s="14"/>
      <c r="B510" s="1" t="s">
        <v>229</v>
      </c>
      <c r="C510" s="6">
        <v>-0.18840000000000001</v>
      </c>
      <c r="D510" s="6">
        <v>-0.4365</v>
      </c>
      <c r="E510" s="1" t="s">
        <v>547</v>
      </c>
    </row>
    <row r="511" spans="1:5" x14ac:dyDescent="0.35">
      <c r="A511" s="14"/>
      <c r="B511" s="1" t="s">
        <v>285</v>
      </c>
      <c r="C511" s="6">
        <v>-0.18590000000000001</v>
      </c>
      <c r="D511" s="6">
        <v>-0.4713</v>
      </c>
      <c r="E511" s="1" t="s">
        <v>547</v>
      </c>
    </row>
    <row r="512" spans="1:5" x14ac:dyDescent="0.35">
      <c r="A512" s="14"/>
      <c r="B512" s="1" t="s">
        <v>331</v>
      </c>
      <c r="C512" s="6">
        <v>-0.1845</v>
      </c>
      <c r="D512" s="6">
        <v>-0.40970000000000001</v>
      </c>
      <c r="E512" s="1" t="s">
        <v>760</v>
      </c>
    </row>
    <row r="513" spans="1:5" x14ac:dyDescent="0.35">
      <c r="A513" s="14"/>
      <c r="B513" s="1" t="s">
        <v>373</v>
      </c>
      <c r="C513" s="6">
        <v>-0.1678</v>
      </c>
      <c r="D513" s="6">
        <v>-0.36499999999999999</v>
      </c>
      <c r="E513" s="1" t="s">
        <v>779</v>
      </c>
    </row>
    <row r="514" spans="1:5" x14ac:dyDescent="0.35">
      <c r="A514" s="14"/>
      <c r="B514" s="1" t="s">
        <v>255</v>
      </c>
      <c r="C514" s="6">
        <v>-0.1661</v>
      </c>
      <c r="D514" s="6">
        <v>-0.20030000000000001</v>
      </c>
      <c r="E514" s="1" t="s">
        <v>803</v>
      </c>
    </row>
    <row r="515" spans="1:5" x14ac:dyDescent="0.35">
      <c r="A515" s="14"/>
      <c r="B515" s="1" t="s">
        <v>37</v>
      </c>
      <c r="C515" s="6">
        <v>-0.16209999999999999</v>
      </c>
      <c r="D515" s="6">
        <v>-0.32450000000000001</v>
      </c>
      <c r="E515" s="1" t="s">
        <v>787</v>
      </c>
    </row>
    <row r="516" spans="1:5" x14ac:dyDescent="0.35">
      <c r="A516" s="14"/>
      <c r="B516" s="1" t="s">
        <v>284</v>
      </c>
      <c r="C516" s="6">
        <v>-0.15</v>
      </c>
      <c r="D516" s="6">
        <v>-0.33160000000000001</v>
      </c>
      <c r="E516" s="1" t="s">
        <v>786</v>
      </c>
    </row>
    <row r="517" spans="1:5" x14ac:dyDescent="0.35">
      <c r="A517" s="14"/>
      <c r="B517" s="1" t="s">
        <v>425</v>
      </c>
      <c r="C517" s="6">
        <v>-0.14449999999999999</v>
      </c>
      <c r="D517" s="6">
        <v>-0.30940000000000001</v>
      </c>
      <c r="E517" s="1" t="s">
        <v>789</v>
      </c>
    </row>
    <row r="518" spans="1:5" x14ac:dyDescent="0.35">
      <c r="A518" s="14"/>
      <c r="B518" s="1" t="s">
        <v>5</v>
      </c>
      <c r="C518" s="6">
        <v>-0.1391</v>
      </c>
      <c r="D518" s="6">
        <v>-0.48559999999999998</v>
      </c>
      <c r="E518" s="1" t="s">
        <v>547</v>
      </c>
    </row>
    <row r="519" spans="1:5" x14ac:dyDescent="0.35">
      <c r="A519" s="14"/>
      <c r="B519" s="1" t="s">
        <v>98</v>
      </c>
      <c r="C519" s="6">
        <v>-0.1057</v>
      </c>
      <c r="D519" s="6">
        <v>-0.29110000000000003</v>
      </c>
      <c r="E519" s="1" t="s">
        <v>791</v>
      </c>
    </row>
    <row r="520" spans="1:5" x14ac:dyDescent="0.35">
      <c r="A520" s="14"/>
      <c r="B520" s="1" t="s">
        <v>391</v>
      </c>
      <c r="C520" s="6">
        <v>-9.64E-2</v>
      </c>
      <c r="D520" s="6">
        <v>-0.2445</v>
      </c>
      <c r="E520" s="1" t="s">
        <v>800</v>
      </c>
    </row>
    <row r="521" spans="1:5" x14ac:dyDescent="0.35">
      <c r="A521" s="14"/>
      <c r="B521" s="1" t="s">
        <v>221</v>
      </c>
      <c r="C521" s="6">
        <v>-8.4699999999999998E-2</v>
      </c>
      <c r="D521" s="6">
        <v>-0.49430000000000002</v>
      </c>
      <c r="E521" s="1" t="s">
        <v>726</v>
      </c>
    </row>
    <row r="522" spans="1:5" x14ac:dyDescent="0.35">
      <c r="A522" s="14"/>
      <c r="B522" s="1" t="s">
        <v>65</v>
      </c>
      <c r="C522" s="6">
        <v>-8.2799999999999999E-2</v>
      </c>
      <c r="D522" s="6">
        <v>-0.23380000000000001</v>
      </c>
      <c r="E522" s="1" t="s">
        <v>802</v>
      </c>
    </row>
    <row r="523" spans="1:5" x14ac:dyDescent="0.35">
      <c r="A523" s="14"/>
      <c r="B523" s="1" t="s">
        <v>81</v>
      </c>
      <c r="C523" s="6">
        <v>-7.4499999999999997E-2</v>
      </c>
      <c r="D523" s="6">
        <v>-0.26640000000000003</v>
      </c>
      <c r="E523" s="1" t="s">
        <v>798</v>
      </c>
    </row>
    <row r="524" spans="1:5" x14ac:dyDescent="0.35">
      <c r="A524" s="15"/>
      <c r="B524" s="3" t="s">
        <v>278</v>
      </c>
      <c r="C524" s="7">
        <v>-6.1400000000000003E-2</v>
      </c>
      <c r="D524" s="7">
        <v>-0.43840000000000001</v>
      </c>
      <c r="E524" s="3" t="s">
        <v>744</v>
      </c>
    </row>
    <row r="525" spans="1:5" x14ac:dyDescent="0.35">
      <c r="A525" s="13" t="s">
        <v>982</v>
      </c>
      <c r="B525" s="1" t="s">
        <v>15</v>
      </c>
      <c r="C525" s="6">
        <v>-0.6321</v>
      </c>
      <c r="D525" s="6">
        <v>0.57440000000000002</v>
      </c>
      <c r="E525" s="1" t="s">
        <v>547</v>
      </c>
    </row>
    <row r="526" spans="1:5" x14ac:dyDescent="0.35">
      <c r="A526" s="14"/>
      <c r="B526" s="1" t="s">
        <v>203</v>
      </c>
      <c r="C526" s="6">
        <v>-0.60840000000000005</v>
      </c>
      <c r="D526" s="6">
        <v>0.4385</v>
      </c>
      <c r="E526" s="1" t="s">
        <v>857</v>
      </c>
    </row>
    <row r="527" spans="1:5" x14ac:dyDescent="0.35">
      <c r="A527" s="14"/>
      <c r="B527" s="1" t="s">
        <v>32</v>
      </c>
      <c r="C527" s="6">
        <v>-0.3599</v>
      </c>
      <c r="D527" s="6">
        <v>0.42849999999999999</v>
      </c>
      <c r="E527" s="1" t="s">
        <v>547</v>
      </c>
    </row>
    <row r="528" spans="1:5" x14ac:dyDescent="0.35">
      <c r="A528" s="14"/>
      <c r="B528" s="1" t="s">
        <v>59</v>
      </c>
      <c r="C528" s="6">
        <v>-0.31290000000000001</v>
      </c>
      <c r="D528" s="6">
        <v>0.77700000000000002</v>
      </c>
      <c r="E528" s="1" t="s">
        <v>932</v>
      </c>
    </row>
    <row r="529" spans="1:5" x14ac:dyDescent="0.35">
      <c r="A529" s="14"/>
      <c r="B529" s="1" t="s">
        <v>451</v>
      </c>
      <c r="C529" s="6">
        <v>-0.25459999999999999</v>
      </c>
      <c r="D529" s="6">
        <v>0.4461</v>
      </c>
      <c r="E529" s="1" t="s">
        <v>547</v>
      </c>
    </row>
    <row r="530" spans="1:5" x14ac:dyDescent="0.35">
      <c r="A530" s="14"/>
      <c r="B530" s="1" t="s">
        <v>189</v>
      </c>
      <c r="C530" s="6">
        <v>-0.2034</v>
      </c>
      <c r="D530" s="6">
        <v>0.61960000000000004</v>
      </c>
      <c r="E530" s="1" t="s">
        <v>914</v>
      </c>
    </row>
    <row r="531" spans="1:5" x14ac:dyDescent="0.35">
      <c r="A531" s="14"/>
      <c r="B531" s="1" t="s">
        <v>540</v>
      </c>
      <c r="C531" s="6">
        <v>-8.8200000000000001E-2</v>
      </c>
      <c r="D531" s="6">
        <v>0.51349999999999996</v>
      </c>
      <c r="E531" s="1" t="s">
        <v>884</v>
      </c>
    </row>
    <row r="532" spans="1:5" x14ac:dyDescent="0.35">
      <c r="A532" s="14"/>
      <c r="B532" s="1" t="s">
        <v>498</v>
      </c>
      <c r="C532" s="6">
        <v>0.52629999999999999</v>
      </c>
      <c r="D532" s="6">
        <v>-0.41589999999999999</v>
      </c>
      <c r="E532" s="1" t="s">
        <v>547</v>
      </c>
    </row>
    <row r="533" spans="1:5" x14ac:dyDescent="0.35">
      <c r="A533" s="14"/>
      <c r="B533" s="1" t="s">
        <v>379</v>
      </c>
      <c r="C533" s="6">
        <v>0.54790000000000005</v>
      </c>
      <c r="D533" s="6">
        <v>-0.37409999999999999</v>
      </c>
      <c r="E533" s="1" t="s">
        <v>775</v>
      </c>
    </row>
    <row r="534" spans="1:5" x14ac:dyDescent="0.35">
      <c r="A534" s="14"/>
      <c r="B534" s="1" t="s">
        <v>274</v>
      </c>
      <c r="C534" s="6">
        <v>0.60329999999999995</v>
      </c>
      <c r="D534" s="6">
        <v>-1.5028999999999999</v>
      </c>
      <c r="E534" s="1" t="s">
        <v>565</v>
      </c>
    </row>
    <row r="535" spans="1:5" x14ac:dyDescent="0.35">
      <c r="A535" s="14"/>
      <c r="B535" s="1" t="s">
        <v>265</v>
      </c>
      <c r="C535" s="6">
        <v>0.61919999999999997</v>
      </c>
      <c r="D535" s="6">
        <v>-0.80720000000000003</v>
      </c>
      <c r="E535" s="1" t="s">
        <v>547</v>
      </c>
    </row>
    <row r="536" spans="1:5" x14ac:dyDescent="0.35">
      <c r="A536" s="14"/>
      <c r="B536" s="1" t="s">
        <v>392</v>
      </c>
      <c r="C536" s="6">
        <v>0.62749999999999995</v>
      </c>
      <c r="D536" s="6">
        <v>-1.0175000000000001</v>
      </c>
      <c r="E536" s="1" t="s">
        <v>547</v>
      </c>
    </row>
    <row r="537" spans="1:5" x14ac:dyDescent="0.35">
      <c r="A537" s="14"/>
      <c r="B537" s="1" t="s">
        <v>461</v>
      </c>
      <c r="C537" s="6">
        <v>0.64359999999999995</v>
      </c>
      <c r="D537" s="6">
        <v>-0.34720000000000001</v>
      </c>
      <c r="E537" s="1" t="s">
        <v>782</v>
      </c>
    </row>
    <row r="538" spans="1:5" x14ac:dyDescent="0.35">
      <c r="A538" s="14"/>
      <c r="B538" s="1" t="s">
        <v>167</v>
      </c>
      <c r="C538" s="6">
        <v>0.65459999999999996</v>
      </c>
      <c r="D538" s="6">
        <v>-0.51980000000000004</v>
      </c>
      <c r="E538" s="1" t="s">
        <v>720</v>
      </c>
    </row>
    <row r="539" spans="1:5" x14ac:dyDescent="0.35">
      <c r="A539" s="14"/>
      <c r="B539" s="1" t="s">
        <v>380</v>
      </c>
      <c r="C539" s="6">
        <v>0.73370000000000002</v>
      </c>
      <c r="D539" s="6">
        <v>-0.442</v>
      </c>
      <c r="E539" s="1" t="s">
        <v>743</v>
      </c>
    </row>
    <row r="540" spans="1:5" x14ac:dyDescent="0.35">
      <c r="A540" s="14"/>
      <c r="B540" s="1" t="s">
        <v>351</v>
      </c>
      <c r="C540" s="6">
        <v>0.76929999999999998</v>
      </c>
      <c r="D540" s="6">
        <v>-0.49370000000000003</v>
      </c>
      <c r="E540" s="1" t="s">
        <v>727</v>
      </c>
    </row>
    <row r="541" spans="1:5" x14ac:dyDescent="0.35">
      <c r="A541" s="14"/>
      <c r="B541" s="1" t="s">
        <v>472</v>
      </c>
      <c r="C541" s="6">
        <v>0.80089999999999995</v>
      </c>
      <c r="D541" s="6">
        <v>-0.62080000000000002</v>
      </c>
      <c r="E541" s="1" t="s">
        <v>547</v>
      </c>
    </row>
    <row r="542" spans="1:5" x14ac:dyDescent="0.35">
      <c r="A542" s="14"/>
      <c r="B542" s="1" t="s">
        <v>511</v>
      </c>
      <c r="C542" s="6">
        <v>0.80500000000000005</v>
      </c>
      <c r="D542" s="6">
        <v>-0.69389999999999996</v>
      </c>
      <c r="E542" s="1" t="s">
        <v>557</v>
      </c>
    </row>
    <row r="543" spans="1:5" x14ac:dyDescent="0.35">
      <c r="A543" s="14"/>
      <c r="B543" s="1" t="s">
        <v>129</v>
      </c>
      <c r="C543" s="6">
        <v>0.89659999999999995</v>
      </c>
      <c r="D543" s="6">
        <v>-0.61929999999999996</v>
      </c>
      <c r="E543" s="1" t="s">
        <v>557</v>
      </c>
    </row>
    <row r="544" spans="1:5" x14ac:dyDescent="0.35">
      <c r="A544" s="14"/>
      <c r="B544" s="1" t="s">
        <v>452</v>
      </c>
      <c r="C544" s="6">
        <v>0.94520000000000004</v>
      </c>
      <c r="D544" s="6">
        <v>-1.1609</v>
      </c>
      <c r="E544" s="1" t="s">
        <v>580</v>
      </c>
    </row>
    <row r="545" spans="1:5" x14ac:dyDescent="0.35">
      <c r="A545" s="14"/>
      <c r="B545" s="1" t="s">
        <v>133</v>
      </c>
      <c r="C545" s="6">
        <v>1.0587</v>
      </c>
      <c r="D545" s="6">
        <v>-1.0546</v>
      </c>
      <c r="E545" s="1" t="s">
        <v>547</v>
      </c>
    </row>
    <row r="546" spans="1:5" x14ac:dyDescent="0.35">
      <c r="A546" s="14"/>
      <c r="B546" s="1" t="s">
        <v>493</v>
      </c>
      <c r="C546" s="6">
        <v>1.3266</v>
      </c>
      <c r="D546" s="6">
        <v>-0.71450000000000002</v>
      </c>
      <c r="E546" s="1" t="s">
        <v>547</v>
      </c>
    </row>
    <row r="547" spans="1:5" x14ac:dyDescent="0.35">
      <c r="A547" s="14"/>
      <c r="B547" s="1" t="s">
        <v>127</v>
      </c>
      <c r="C547" s="6">
        <v>1.3694999999999999</v>
      </c>
      <c r="D547" s="6">
        <v>-0.8468</v>
      </c>
      <c r="E547" s="1" t="s">
        <v>626</v>
      </c>
    </row>
    <row r="548" spans="1:5" ht="16" thickBot="1" x14ac:dyDescent="0.4">
      <c r="A548" s="16"/>
      <c r="B548" s="4" t="s">
        <v>389</v>
      </c>
      <c r="C548" s="8">
        <v>1.4911000000000001</v>
      </c>
      <c r="D548" s="8">
        <v>-0.89080000000000004</v>
      </c>
      <c r="E548" s="4" t="s">
        <v>618</v>
      </c>
    </row>
    <row r="549" spans="1:5" ht="16" thickTop="1" x14ac:dyDescent="0.35">
      <c r="A549" s="17" t="s">
        <v>988</v>
      </c>
      <c r="B549" s="18"/>
      <c r="C549" s="18"/>
      <c r="D549" s="18"/>
      <c r="E549" s="18"/>
    </row>
    <row r="550" spans="1:5" x14ac:dyDescent="0.35">
      <c r="A550" s="11" t="s">
        <v>989</v>
      </c>
      <c r="B550" s="12"/>
      <c r="C550" s="12"/>
      <c r="D550" s="12"/>
      <c r="E550" s="12"/>
    </row>
    <row r="551" spans="1:5" x14ac:dyDescent="0.35">
      <c r="A551" s="11" t="s">
        <v>990</v>
      </c>
      <c r="B551" s="12"/>
      <c r="C551" s="12"/>
      <c r="D551" s="12"/>
      <c r="E551" s="12"/>
    </row>
  </sheetData>
  <sortState ref="B2:D2160">
    <sortCondition ref="C2:C2160"/>
  </sortState>
  <mergeCells count="7">
    <mergeCell ref="A1:E1"/>
    <mergeCell ref="A551:E551"/>
    <mergeCell ref="A3:A195"/>
    <mergeCell ref="A196:A524"/>
    <mergeCell ref="A525:A548"/>
    <mergeCell ref="A549:E549"/>
    <mergeCell ref="A550:E550"/>
  </mergeCells>
  <phoneticPr fontId="1" type="noConversion"/>
  <conditionalFormatting sqref="D5:D51 D53:D62 D64:D84 D86:D89 D91:D92 D94:D98 D100:D104 D106:D125 D127:D133 D135:D137 D140:D157 D159:D164 D166:D177 D179:D191 D193:D195 D1832:D1048576 D3">
    <cfRule type="cellIs" dxfId="0" priority="2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01T03:41:34Z</dcterms:modified>
</cp:coreProperties>
</file>